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Eric\Paper\Data\"/>
    </mc:Choice>
  </mc:AlternateContent>
  <bookViews>
    <workbookView xWindow="0" yWindow="0" windowWidth="28800" windowHeight="12375"/>
  </bookViews>
  <sheets>
    <sheet name="Batch" sheetId="7" r:id="rId1"/>
    <sheet name="0.075 h-1" sheetId="1" r:id="rId2"/>
    <sheet name="0.15 h-1" sheetId="2" r:id="rId3"/>
    <sheet name="0.2 h-1" sheetId="3" r:id="rId4"/>
    <sheet name="0.25 h-1" sheetId="4" r:id="rId5"/>
    <sheet name="0.3 h-1" sheetId="5" r:id="rId6"/>
    <sheet name="0.4 h-1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6" i="2" l="1"/>
  <c r="H13" i="7" l="1"/>
  <c r="G13" i="7"/>
  <c r="F13" i="7"/>
  <c r="D13" i="7"/>
  <c r="E13" i="7" s="1"/>
  <c r="H12" i="7"/>
  <c r="G12" i="7"/>
  <c r="F12" i="7"/>
  <c r="D12" i="7"/>
  <c r="E12" i="7" s="1"/>
  <c r="H11" i="7"/>
  <c r="G11" i="7"/>
  <c r="F11" i="7"/>
  <c r="E11" i="7"/>
  <c r="D11" i="7"/>
  <c r="H10" i="7"/>
  <c r="G10" i="7"/>
  <c r="F10" i="7"/>
  <c r="E10" i="7"/>
  <c r="D10" i="7"/>
  <c r="H9" i="7"/>
  <c r="G9" i="7"/>
  <c r="F9" i="7"/>
  <c r="D9" i="7"/>
  <c r="E9" i="7" s="1"/>
  <c r="H8" i="7"/>
  <c r="G8" i="7"/>
  <c r="F8" i="7"/>
  <c r="D8" i="7"/>
  <c r="E8" i="7" s="1"/>
  <c r="H7" i="7"/>
  <c r="G7" i="7"/>
  <c r="F7" i="7"/>
  <c r="E7" i="7"/>
  <c r="D7" i="7"/>
  <c r="H6" i="7"/>
  <c r="G6" i="7"/>
  <c r="F6" i="7"/>
  <c r="E6" i="7"/>
  <c r="D6" i="7"/>
  <c r="H5" i="7"/>
  <c r="G5" i="7"/>
  <c r="F5" i="7"/>
  <c r="D5" i="7"/>
  <c r="E5" i="7" s="1"/>
  <c r="P26" i="2" l="1"/>
  <c r="M22" i="2"/>
  <c r="N22" i="2" s="1"/>
  <c r="M21" i="2"/>
  <c r="N21" i="2" s="1"/>
  <c r="M20" i="2"/>
  <c r="N20" i="2" s="1"/>
  <c r="M19" i="2"/>
  <c r="N19" i="2" s="1"/>
  <c r="M18" i="2"/>
  <c r="N18" i="2" s="1"/>
  <c r="M17" i="2"/>
  <c r="N17" i="2" s="1"/>
  <c r="M16" i="2"/>
  <c r="N16" i="2" s="1"/>
  <c r="M15" i="2"/>
  <c r="N15" i="2" s="1"/>
  <c r="M14" i="2"/>
  <c r="N14" i="2" s="1"/>
  <c r="M13" i="2"/>
  <c r="N13" i="2" s="1"/>
  <c r="M12" i="2"/>
  <c r="N12" i="2" s="1"/>
  <c r="M11" i="2"/>
  <c r="N11" i="2" s="1"/>
  <c r="M10" i="2"/>
  <c r="N10" i="2" s="1"/>
  <c r="M9" i="2"/>
  <c r="N9" i="2" s="1"/>
  <c r="M8" i="2"/>
  <c r="N8" i="2" s="1"/>
  <c r="M7" i="2"/>
  <c r="N7" i="2" s="1"/>
  <c r="M6" i="2"/>
  <c r="N6" i="2" s="1"/>
  <c r="M5" i="2"/>
  <c r="N5" i="2" s="1"/>
  <c r="G26" i="2" l="1"/>
  <c r="C26" i="2"/>
  <c r="I22" i="2"/>
  <c r="H22" i="2"/>
  <c r="G22" i="2"/>
  <c r="F22" i="2"/>
  <c r="D22" i="2"/>
  <c r="E22" i="2" s="1"/>
  <c r="I21" i="2"/>
  <c r="H21" i="2"/>
  <c r="G21" i="2"/>
  <c r="F21" i="2"/>
  <c r="E21" i="2"/>
  <c r="D21" i="2"/>
  <c r="I20" i="2"/>
  <c r="H20" i="2"/>
  <c r="G20" i="2"/>
  <c r="F20" i="2"/>
  <c r="D20" i="2"/>
  <c r="E20" i="2" s="1"/>
  <c r="I19" i="2"/>
  <c r="H19" i="2"/>
  <c r="G19" i="2"/>
  <c r="F19" i="2"/>
  <c r="E19" i="2"/>
  <c r="D19" i="2"/>
  <c r="I18" i="2"/>
  <c r="H18" i="2"/>
  <c r="G18" i="2"/>
  <c r="F18" i="2"/>
  <c r="D18" i="2"/>
  <c r="E18" i="2" s="1"/>
  <c r="I17" i="2"/>
  <c r="H17" i="2"/>
  <c r="G17" i="2"/>
  <c r="F17" i="2"/>
  <c r="E17" i="2"/>
  <c r="D17" i="2"/>
  <c r="I16" i="2"/>
  <c r="H16" i="2"/>
  <c r="G16" i="2"/>
  <c r="F16" i="2"/>
  <c r="D16" i="2"/>
  <c r="E16" i="2" s="1"/>
  <c r="I15" i="2"/>
  <c r="H15" i="2"/>
  <c r="G15" i="2"/>
  <c r="F15" i="2"/>
  <c r="E15" i="2"/>
  <c r="D15" i="2"/>
  <c r="I14" i="2"/>
  <c r="H14" i="2"/>
  <c r="G14" i="2"/>
  <c r="F14" i="2"/>
  <c r="D14" i="2"/>
  <c r="E14" i="2" s="1"/>
  <c r="I13" i="2"/>
  <c r="H13" i="2"/>
  <c r="G13" i="2"/>
  <c r="F13" i="2"/>
  <c r="E13" i="2"/>
  <c r="D13" i="2"/>
  <c r="I12" i="2"/>
  <c r="H12" i="2"/>
  <c r="G12" i="2"/>
  <c r="F12" i="2"/>
  <c r="D12" i="2"/>
  <c r="E12" i="2" s="1"/>
  <c r="I11" i="2"/>
  <c r="H11" i="2"/>
  <c r="G11" i="2"/>
  <c r="F11" i="2"/>
  <c r="E11" i="2"/>
  <c r="D11" i="2"/>
  <c r="I10" i="2"/>
  <c r="H10" i="2"/>
  <c r="G10" i="2"/>
  <c r="F10" i="2"/>
  <c r="D10" i="2"/>
  <c r="E10" i="2" s="1"/>
  <c r="I9" i="2"/>
  <c r="H9" i="2"/>
  <c r="G9" i="2"/>
  <c r="F9" i="2"/>
  <c r="E9" i="2"/>
  <c r="D9" i="2"/>
  <c r="I8" i="2"/>
  <c r="H8" i="2"/>
  <c r="G8" i="2"/>
  <c r="F8" i="2"/>
  <c r="D8" i="2"/>
  <c r="E8" i="2" s="1"/>
  <c r="I7" i="2"/>
  <c r="H7" i="2"/>
  <c r="G7" i="2"/>
  <c r="F7" i="2"/>
  <c r="E7" i="2"/>
  <c r="D7" i="2"/>
  <c r="I6" i="2"/>
  <c r="H6" i="2"/>
  <c r="G6" i="2"/>
  <c r="F6" i="2"/>
  <c r="D6" i="2"/>
  <c r="E6" i="2" s="1"/>
  <c r="I5" i="2"/>
  <c r="H5" i="2"/>
  <c r="G5" i="2"/>
  <c r="F5" i="2"/>
  <c r="E5" i="2"/>
  <c r="D5" i="2"/>
  <c r="R15" i="4" l="1"/>
  <c r="R16" i="4"/>
  <c r="R17" i="4"/>
  <c r="R18" i="4"/>
  <c r="R19" i="4"/>
  <c r="R20" i="4"/>
  <c r="R21" i="4"/>
  <c r="R22" i="4"/>
  <c r="S22" i="4"/>
  <c r="Q22" i="4"/>
  <c r="P22" i="4"/>
  <c r="N22" i="4"/>
  <c r="O22" i="4" s="1"/>
  <c r="N23" i="4"/>
  <c r="O23" i="4"/>
  <c r="P23" i="4"/>
  <c r="Q23" i="4"/>
  <c r="R23" i="4"/>
  <c r="S23" i="4"/>
  <c r="N24" i="4"/>
  <c r="O24" i="4"/>
  <c r="P24" i="4"/>
  <c r="Q24" i="4"/>
  <c r="R24" i="4"/>
  <c r="S24" i="4"/>
  <c r="N25" i="4"/>
  <c r="O25" i="4"/>
  <c r="P25" i="4"/>
  <c r="Q25" i="4"/>
  <c r="R25" i="4"/>
  <c r="S25" i="4"/>
  <c r="N26" i="4"/>
  <c r="O26" i="4"/>
  <c r="P26" i="4"/>
  <c r="Q26" i="4"/>
  <c r="R26" i="4"/>
  <c r="S26" i="4"/>
  <c r="R14" i="4" l="1"/>
  <c r="R13" i="4"/>
  <c r="R12" i="4"/>
  <c r="R11" i="4"/>
  <c r="R10" i="4"/>
  <c r="R9" i="4"/>
  <c r="R8" i="4"/>
  <c r="R7" i="4"/>
  <c r="R6" i="4"/>
  <c r="R5" i="4"/>
  <c r="R18" i="6"/>
  <c r="Q18" i="6"/>
  <c r="P18" i="6"/>
  <c r="O18" i="6"/>
  <c r="M18" i="6"/>
  <c r="N18" i="6" s="1"/>
  <c r="R17" i="6"/>
  <c r="Q17" i="6"/>
  <c r="P17" i="6"/>
  <c r="O17" i="6"/>
  <c r="M17" i="6"/>
  <c r="N17" i="6" s="1"/>
  <c r="R16" i="6"/>
  <c r="Q16" i="6"/>
  <c r="P16" i="6"/>
  <c r="O16" i="6"/>
  <c r="M16" i="6"/>
  <c r="N16" i="6" s="1"/>
  <c r="R15" i="6"/>
  <c r="Q15" i="6"/>
  <c r="P15" i="6"/>
  <c r="O15" i="6"/>
  <c r="M15" i="6"/>
  <c r="N15" i="6" s="1"/>
  <c r="R14" i="6"/>
  <c r="Q14" i="6"/>
  <c r="P14" i="6"/>
  <c r="O14" i="6"/>
  <c r="M14" i="6"/>
  <c r="N14" i="6" s="1"/>
  <c r="R13" i="6"/>
  <c r="Q13" i="6"/>
  <c r="P13" i="6"/>
  <c r="O13" i="6"/>
  <c r="M13" i="6"/>
  <c r="N13" i="6" s="1"/>
  <c r="R12" i="6"/>
  <c r="Q12" i="6"/>
  <c r="P12" i="6"/>
  <c r="O12" i="6"/>
  <c r="M12" i="6"/>
  <c r="N12" i="6" s="1"/>
  <c r="R11" i="6"/>
  <c r="Q11" i="6"/>
  <c r="P11" i="6"/>
  <c r="O11" i="6"/>
  <c r="M11" i="6"/>
  <c r="N11" i="6" s="1"/>
  <c r="R10" i="6"/>
  <c r="Q10" i="6"/>
  <c r="P10" i="6"/>
  <c r="O10" i="6"/>
  <c r="M10" i="6"/>
  <c r="N10" i="6" s="1"/>
  <c r="R9" i="6"/>
  <c r="Q9" i="6"/>
  <c r="P9" i="6"/>
  <c r="O9" i="6"/>
  <c r="M9" i="6"/>
  <c r="N9" i="6" s="1"/>
  <c r="R8" i="6"/>
  <c r="Q8" i="6"/>
  <c r="P8" i="6"/>
  <c r="O8" i="6"/>
  <c r="M8" i="6"/>
  <c r="N8" i="6" s="1"/>
  <c r="R7" i="6"/>
  <c r="Q7" i="6"/>
  <c r="P7" i="6"/>
  <c r="O7" i="6"/>
  <c r="M7" i="6"/>
  <c r="N7" i="6" s="1"/>
  <c r="R6" i="6"/>
  <c r="Q6" i="6"/>
  <c r="P6" i="6"/>
  <c r="O6" i="6"/>
  <c r="M6" i="6"/>
  <c r="N6" i="6" s="1"/>
  <c r="R5" i="6"/>
  <c r="Q5" i="6"/>
  <c r="P5" i="6"/>
  <c r="O5" i="6"/>
  <c r="M5" i="6"/>
  <c r="N5" i="6" s="1"/>
  <c r="C22" i="6" l="1"/>
  <c r="G22" i="6" s="1"/>
  <c r="I18" i="6"/>
  <c r="H18" i="6"/>
  <c r="G18" i="6"/>
  <c r="F18" i="6"/>
  <c r="D18" i="6"/>
  <c r="E18" i="6" s="1"/>
  <c r="I17" i="6"/>
  <c r="H17" i="6"/>
  <c r="G17" i="6"/>
  <c r="F17" i="6"/>
  <c r="D17" i="6"/>
  <c r="E17" i="6" s="1"/>
  <c r="I16" i="6"/>
  <c r="H16" i="6"/>
  <c r="G16" i="6"/>
  <c r="F16" i="6"/>
  <c r="D16" i="6"/>
  <c r="E16" i="6" s="1"/>
  <c r="I15" i="6"/>
  <c r="H15" i="6"/>
  <c r="G15" i="6"/>
  <c r="F15" i="6"/>
  <c r="D15" i="6"/>
  <c r="E15" i="6" s="1"/>
  <c r="I14" i="6"/>
  <c r="H14" i="6"/>
  <c r="G14" i="6"/>
  <c r="F14" i="6"/>
  <c r="D14" i="6"/>
  <c r="E14" i="6" s="1"/>
  <c r="I13" i="6"/>
  <c r="H13" i="6"/>
  <c r="G13" i="6"/>
  <c r="F13" i="6"/>
  <c r="D13" i="6"/>
  <c r="E13" i="6" s="1"/>
  <c r="I12" i="6"/>
  <c r="H12" i="6"/>
  <c r="G12" i="6"/>
  <c r="F12" i="6"/>
  <c r="D12" i="6"/>
  <c r="E12" i="6" s="1"/>
  <c r="I11" i="6"/>
  <c r="H11" i="6"/>
  <c r="G11" i="6"/>
  <c r="F11" i="6"/>
  <c r="D11" i="6"/>
  <c r="E11" i="6" s="1"/>
  <c r="I10" i="6"/>
  <c r="H10" i="6"/>
  <c r="G10" i="6"/>
  <c r="F10" i="6"/>
  <c r="D10" i="6"/>
  <c r="E10" i="6" s="1"/>
  <c r="I9" i="6"/>
  <c r="H9" i="6"/>
  <c r="G9" i="6"/>
  <c r="F9" i="6"/>
  <c r="D9" i="6"/>
  <c r="E9" i="6" s="1"/>
  <c r="I8" i="6"/>
  <c r="H8" i="6"/>
  <c r="G8" i="6"/>
  <c r="F8" i="6"/>
  <c r="D8" i="6"/>
  <c r="E8" i="6" s="1"/>
  <c r="I7" i="6"/>
  <c r="H7" i="6"/>
  <c r="G7" i="6"/>
  <c r="F7" i="6"/>
  <c r="D7" i="6"/>
  <c r="E7" i="6" s="1"/>
  <c r="I6" i="6"/>
  <c r="H6" i="6"/>
  <c r="G6" i="6"/>
  <c r="F6" i="6"/>
  <c r="D6" i="6"/>
  <c r="E6" i="6" s="1"/>
  <c r="I5" i="6"/>
  <c r="H5" i="6"/>
  <c r="G5" i="6"/>
  <c r="F5" i="6"/>
  <c r="D5" i="6"/>
  <c r="E5" i="6" s="1"/>
  <c r="S22" i="5" l="1"/>
  <c r="R22" i="5"/>
  <c r="Q22" i="5"/>
  <c r="P22" i="5"/>
  <c r="N22" i="5"/>
  <c r="O22" i="5" s="1"/>
  <c r="S21" i="5"/>
  <c r="R21" i="5"/>
  <c r="P21" i="5"/>
  <c r="N21" i="5"/>
  <c r="O21" i="5" s="1"/>
  <c r="S20" i="5"/>
  <c r="R20" i="5"/>
  <c r="Q20" i="5"/>
  <c r="P20" i="5"/>
  <c r="N20" i="5"/>
  <c r="O20" i="5" s="1"/>
  <c r="S19" i="5"/>
  <c r="R19" i="5"/>
  <c r="Q19" i="5"/>
  <c r="P19" i="5"/>
  <c r="N19" i="5"/>
  <c r="O19" i="5" s="1"/>
  <c r="S18" i="5"/>
  <c r="R18" i="5"/>
  <c r="Q18" i="5"/>
  <c r="P18" i="5"/>
  <c r="N18" i="5"/>
  <c r="O18" i="5" s="1"/>
  <c r="S17" i="5"/>
  <c r="R17" i="5"/>
  <c r="Q17" i="5"/>
  <c r="P17" i="5"/>
  <c r="N17" i="5"/>
  <c r="O17" i="5" s="1"/>
  <c r="S16" i="5"/>
  <c r="R16" i="5"/>
  <c r="Q16" i="5"/>
  <c r="P16" i="5"/>
  <c r="N16" i="5"/>
  <c r="O16" i="5" s="1"/>
  <c r="S15" i="5"/>
  <c r="R15" i="5"/>
  <c r="Q15" i="5"/>
  <c r="P15" i="5"/>
  <c r="N15" i="5"/>
  <c r="O15" i="5" s="1"/>
  <c r="S14" i="5"/>
  <c r="R14" i="5"/>
  <c r="Q14" i="5"/>
  <c r="P14" i="5"/>
  <c r="N14" i="5"/>
  <c r="O14" i="5" s="1"/>
  <c r="S13" i="5"/>
  <c r="R13" i="5"/>
  <c r="Q13" i="5"/>
  <c r="P13" i="5"/>
  <c r="N13" i="5"/>
  <c r="O13" i="5" s="1"/>
  <c r="S12" i="5"/>
  <c r="R12" i="5"/>
  <c r="Q12" i="5"/>
  <c r="P12" i="5"/>
  <c r="N12" i="5"/>
  <c r="O12" i="5" s="1"/>
  <c r="S11" i="5"/>
  <c r="R11" i="5"/>
  <c r="Q11" i="5"/>
  <c r="P11" i="5"/>
  <c r="N11" i="5"/>
  <c r="O11" i="5" s="1"/>
  <c r="S10" i="5"/>
  <c r="R10" i="5"/>
  <c r="Q10" i="5"/>
  <c r="P10" i="5"/>
  <c r="N10" i="5"/>
  <c r="O10" i="5" s="1"/>
  <c r="S9" i="5"/>
  <c r="R9" i="5"/>
  <c r="Q9" i="5"/>
  <c r="P9" i="5"/>
  <c r="N9" i="5"/>
  <c r="O9" i="5" s="1"/>
  <c r="S8" i="5"/>
  <c r="R8" i="5"/>
  <c r="Q8" i="5"/>
  <c r="P8" i="5"/>
  <c r="N8" i="5"/>
  <c r="O8" i="5" s="1"/>
  <c r="S7" i="5"/>
  <c r="R7" i="5"/>
  <c r="Q7" i="5"/>
  <c r="P7" i="5"/>
  <c r="N7" i="5"/>
  <c r="O7" i="5" s="1"/>
  <c r="S6" i="5"/>
  <c r="R6" i="5"/>
  <c r="Q6" i="5"/>
  <c r="P6" i="5"/>
  <c r="N6" i="5"/>
  <c r="O6" i="5" s="1"/>
  <c r="S5" i="5"/>
  <c r="R5" i="5"/>
  <c r="Q5" i="5"/>
  <c r="P5" i="5"/>
  <c r="N5" i="5"/>
  <c r="O5" i="5" s="1"/>
  <c r="I23" i="5" l="1"/>
  <c r="H23" i="5"/>
  <c r="G23" i="5"/>
  <c r="F23" i="5"/>
  <c r="D23" i="5"/>
  <c r="E23" i="5" s="1"/>
  <c r="I22" i="5"/>
  <c r="H22" i="5"/>
  <c r="G22" i="5"/>
  <c r="F22" i="5"/>
  <c r="D22" i="5"/>
  <c r="E22" i="5" s="1"/>
  <c r="I21" i="5"/>
  <c r="H21" i="5"/>
  <c r="G21" i="5"/>
  <c r="F21" i="5"/>
  <c r="D21" i="5"/>
  <c r="E21" i="5" s="1"/>
  <c r="I20" i="5"/>
  <c r="H20" i="5"/>
  <c r="G20" i="5"/>
  <c r="F20" i="5"/>
  <c r="D20" i="5"/>
  <c r="E20" i="5" s="1"/>
  <c r="I19" i="5"/>
  <c r="H19" i="5"/>
  <c r="G19" i="5"/>
  <c r="F19" i="5"/>
  <c r="D19" i="5"/>
  <c r="E19" i="5" s="1"/>
  <c r="I18" i="5"/>
  <c r="H18" i="5"/>
  <c r="G18" i="5"/>
  <c r="F18" i="5"/>
  <c r="D18" i="5"/>
  <c r="E18" i="5" s="1"/>
  <c r="I17" i="5"/>
  <c r="H17" i="5"/>
  <c r="G17" i="5"/>
  <c r="F17" i="5"/>
  <c r="D17" i="5"/>
  <c r="E17" i="5" s="1"/>
  <c r="I16" i="5"/>
  <c r="H16" i="5"/>
  <c r="G16" i="5"/>
  <c r="F16" i="5"/>
  <c r="D16" i="5"/>
  <c r="E16" i="5" s="1"/>
  <c r="I15" i="5"/>
  <c r="H15" i="5"/>
  <c r="G15" i="5"/>
  <c r="F15" i="5"/>
  <c r="D15" i="5"/>
  <c r="E15" i="5" s="1"/>
  <c r="I14" i="5"/>
  <c r="H14" i="5"/>
  <c r="G14" i="5"/>
  <c r="F14" i="5"/>
  <c r="D14" i="5"/>
  <c r="E14" i="5" s="1"/>
  <c r="I13" i="5"/>
  <c r="H13" i="5"/>
  <c r="G13" i="5"/>
  <c r="F13" i="5"/>
  <c r="D13" i="5"/>
  <c r="E13" i="5" s="1"/>
  <c r="I12" i="5"/>
  <c r="H12" i="5"/>
  <c r="G12" i="5"/>
  <c r="F12" i="5"/>
  <c r="D12" i="5"/>
  <c r="E12" i="5" s="1"/>
  <c r="I11" i="5"/>
  <c r="H11" i="5"/>
  <c r="G11" i="5"/>
  <c r="F11" i="5"/>
  <c r="D11" i="5"/>
  <c r="E11" i="5" s="1"/>
  <c r="I10" i="5"/>
  <c r="H10" i="5"/>
  <c r="G10" i="5"/>
  <c r="F10" i="5"/>
  <c r="D10" i="5"/>
  <c r="E10" i="5" s="1"/>
  <c r="I9" i="5"/>
  <c r="H9" i="5"/>
  <c r="G9" i="5"/>
  <c r="F9" i="5"/>
  <c r="D9" i="5"/>
  <c r="E9" i="5" s="1"/>
  <c r="I8" i="5"/>
  <c r="H8" i="5"/>
  <c r="G8" i="5"/>
  <c r="F8" i="5"/>
  <c r="D8" i="5"/>
  <c r="E8" i="5" s="1"/>
  <c r="I7" i="5"/>
  <c r="H7" i="5"/>
  <c r="G7" i="5"/>
  <c r="F7" i="5"/>
  <c r="D7" i="5"/>
  <c r="E7" i="5" s="1"/>
  <c r="I6" i="5"/>
  <c r="H6" i="5"/>
  <c r="G6" i="5"/>
  <c r="F6" i="5"/>
  <c r="D6" i="5"/>
  <c r="E6" i="5" s="1"/>
  <c r="I5" i="5"/>
  <c r="H5" i="5"/>
  <c r="G5" i="5"/>
  <c r="F5" i="5"/>
  <c r="D5" i="5"/>
  <c r="E5" i="5" s="1"/>
  <c r="S21" i="4" l="1"/>
  <c r="Q21" i="4"/>
  <c r="P21" i="4"/>
  <c r="N21" i="4"/>
  <c r="O21" i="4" s="1"/>
  <c r="S20" i="4"/>
  <c r="Q20" i="4"/>
  <c r="P20" i="4"/>
  <c r="O20" i="4"/>
  <c r="N20" i="4"/>
  <c r="S19" i="4"/>
  <c r="Q19" i="4"/>
  <c r="P19" i="4"/>
  <c r="N19" i="4"/>
  <c r="O19" i="4" s="1"/>
  <c r="S18" i="4"/>
  <c r="Q18" i="4"/>
  <c r="P18" i="4"/>
  <c r="N18" i="4"/>
  <c r="O18" i="4" s="1"/>
  <c r="S17" i="4"/>
  <c r="Q17" i="4"/>
  <c r="P17" i="4"/>
  <c r="N17" i="4"/>
  <c r="O17" i="4" s="1"/>
  <c r="S16" i="4"/>
  <c r="Q16" i="4"/>
  <c r="P16" i="4"/>
  <c r="O16" i="4"/>
  <c r="N16" i="4"/>
  <c r="S15" i="4"/>
  <c r="Q15" i="4"/>
  <c r="P15" i="4"/>
  <c r="N15" i="4"/>
  <c r="O15" i="4" s="1"/>
  <c r="S14" i="4"/>
  <c r="Q14" i="4"/>
  <c r="P14" i="4"/>
  <c r="N14" i="4"/>
  <c r="O14" i="4" s="1"/>
  <c r="S13" i="4"/>
  <c r="Q13" i="4"/>
  <c r="P13" i="4"/>
  <c r="N13" i="4"/>
  <c r="O13" i="4" s="1"/>
  <c r="S12" i="4"/>
  <c r="Q12" i="4"/>
  <c r="P12" i="4"/>
  <c r="O12" i="4"/>
  <c r="N12" i="4"/>
  <c r="S11" i="4"/>
  <c r="Q11" i="4"/>
  <c r="P11" i="4"/>
  <c r="N11" i="4"/>
  <c r="O11" i="4" s="1"/>
  <c r="S10" i="4"/>
  <c r="Q10" i="4"/>
  <c r="P10" i="4"/>
  <c r="N10" i="4"/>
  <c r="O10" i="4" s="1"/>
  <c r="S9" i="4"/>
  <c r="Q9" i="4"/>
  <c r="P9" i="4"/>
  <c r="N9" i="4"/>
  <c r="O9" i="4" s="1"/>
  <c r="S8" i="4"/>
  <c r="Q8" i="4"/>
  <c r="P8" i="4"/>
  <c r="O8" i="4"/>
  <c r="N8" i="4"/>
  <c r="S7" i="4"/>
  <c r="Q7" i="4"/>
  <c r="P7" i="4"/>
  <c r="N7" i="4"/>
  <c r="O7" i="4" s="1"/>
  <c r="S6" i="4"/>
  <c r="Q6" i="4"/>
  <c r="P6" i="4"/>
  <c r="N6" i="4"/>
  <c r="O6" i="4" s="1"/>
  <c r="S5" i="4"/>
  <c r="Q5" i="4"/>
  <c r="P5" i="4"/>
  <c r="N5" i="4"/>
  <c r="O5" i="4" s="1"/>
  <c r="I26" i="4" l="1"/>
  <c r="H26" i="4"/>
  <c r="G26" i="4"/>
  <c r="F26" i="4"/>
  <c r="D26" i="4"/>
  <c r="E26" i="4" s="1"/>
  <c r="I25" i="4"/>
  <c r="H25" i="4"/>
  <c r="G25" i="4"/>
  <c r="F25" i="4"/>
  <c r="D25" i="4"/>
  <c r="E25" i="4" s="1"/>
  <c r="I24" i="4"/>
  <c r="H24" i="4"/>
  <c r="G24" i="4"/>
  <c r="F24" i="4"/>
  <c r="D24" i="4"/>
  <c r="E24" i="4" s="1"/>
  <c r="I23" i="4"/>
  <c r="H23" i="4"/>
  <c r="G23" i="4"/>
  <c r="F23" i="4"/>
  <c r="D23" i="4"/>
  <c r="E23" i="4" s="1"/>
  <c r="I22" i="4"/>
  <c r="H22" i="4"/>
  <c r="G22" i="4"/>
  <c r="F22" i="4"/>
  <c r="D22" i="4"/>
  <c r="E22" i="4" s="1"/>
  <c r="I21" i="4"/>
  <c r="H21" i="4"/>
  <c r="G21" i="4"/>
  <c r="F21" i="4"/>
  <c r="D21" i="4"/>
  <c r="E21" i="4" s="1"/>
  <c r="I20" i="4"/>
  <c r="H20" i="4"/>
  <c r="G20" i="4"/>
  <c r="F20" i="4"/>
  <c r="D20" i="4"/>
  <c r="E20" i="4" s="1"/>
  <c r="I19" i="4"/>
  <c r="H19" i="4"/>
  <c r="G19" i="4"/>
  <c r="F19" i="4"/>
  <c r="D19" i="4"/>
  <c r="E19" i="4" s="1"/>
  <c r="I18" i="4"/>
  <c r="H18" i="4"/>
  <c r="G18" i="4"/>
  <c r="F18" i="4"/>
  <c r="D18" i="4"/>
  <c r="E18" i="4" s="1"/>
  <c r="I17" i="4"/>
  <c r="H17" i="4"/>
  <c r="G17" i="4"/>
  <c r="F17" i="4"/>
  <c r="D17" i="4"/>
  <c r="E17" i="4" s="1"/>
  <c r="I16" i="4"/>
  <c r="H16" i="4"/>
  <c r="G16" i="4"/>
  <c r="F16" i="4"/>
  <c r="D16" i="4"/>
  <c r="E16" i="4" s="1"/>
  <c r="I15" i="4"/>
  <c r="H15" i="4"/>
  <c r="G15" i="4"/>
  <c r="F15" i="4"/>
  <c r="D15" i="4"/>
  <c r="E15" i="4" s="1"/>
  <c r="I14" i="4"/>
  <c r="H14" i="4"/>
  <c r="G14" i="4"/>
  <c r="F14" i="4"/>
  <c r="D14" i="4"/>
  <c r="E14" i="4" s="1"/>
  <c r="I13" i="4"/>
  <c r="H13" i="4"/>
  <c r="G13" i="4"/>
  <c r="F13" i="4"/>
  <c r="D13" i="4"/>
  <c r="E13" i="4" s="1"/>
  <c r="I12" i="4"/>
  <c r="H12" i="4"/>
  <c r="G12" i="4"/>
  <c r="F12" i="4"/>
  <c r="D12" i="4"/>
  <c r="E12" i="4" s="1"/>
  <c r="I11" i="4"/>
  <c r="H11" i="4"/>
  <c r="G11" i="4"/>
  <c r="F11" i="4"/>
  <c r="D11" i="4"/>
  <c r="E11" i="4" s="1"/>
  <c r="I10" i="4"/>
  <c r="H10" i="4"/>
  <c r="G10" i="4"/>
  <c r="F10" i="4"/>
  <c r="D10" i="4"/>
  <c r="E10" i="4" s="1"/>
  <c r="I9" i="4"/>
  <c r="H9" i="4"/>
  <c r="G9" i="4"/>
  <c r="F9" i="4"/>
  <c r="D9" i="4"/>
  <c r="E9" i="4" s="1"/>
  <c r="I8" i="4"/>
  <c r="H8" i="4"/>
  <c r="G8" i="4"/>
  <c r="F8" i="4"/>
  <c r="D8" i="4"/>
  <c r="E8" i="4" s="1"/>
  <c r="I7" i="4"/>
  <c r="H7" i="4"/>
  <c r="G7" i="4"/>
  <c r="F7" i="4"/>
  <c r="D7" i="4"/>
  <c r="E7" i="4" s="1"/>
  <c r="I6" i="4"/>
  <c r="H6" i="4"/>
  <c r="G6" i="4"/>
  <c r="F6" i="4"/>
  <c r="D6" i="4"/>
  <c r="E6" i="4" s="1"/>
  <c r="I5" i="4"/>
  <c r="H5" i="4"/>
  <c r="G5" i="4"/>
  <c r="F5" i="4"/>
  <c r="D5" i="4"/>
  <c r="E5" i="4" s="1"/>
  <c r="O5" i="3" l="1"/>
  <c r="L23" i="3" l="1"/>
  <c r="P23" i="3" s="1"/>
  <c r="R19" i="3"/>
  <c r="Q19" i="3"/>
  <c r="P19" i="3"/>
  <c r="O19" i="3"/>
  <c r="N19" i="3"/>
  <c r="M19" i="3"/>
  <c r="R18" i="3"/>
  <c r="Q18" i="3"/>
  <c r="P18" i="3"/>
  <c r="O18" i="3"/>
  <c r="N18" i="3"/>
  <c r="M18" i="3"/>
  <c r="R17" i="3"/>
  <c r="Q17" i="3"/>
  <c r="P17" i="3"/>
  <c r="O17" i="3"/>
  <c r="M17" i="3"/>
  <c r="N17" i="3" s="1"/>
  <c r="R16" i="3"/>
  <c r="Q16" i="3"/>
  <c r="P16" i="3"/>
  <c r="O16" i="3"/>
  <c r="N16" i="3"/>
  <c r="M16" i="3"/>
  <c r="R15" i="3"/>
  <c r="Q15" i="3"/>
  <c r="P15" i="3"/>
  <c r="O15" i="3"/>
  <c r="M15" i="3"/>
  <c r="N15" i="3" s="1"/>
  <c r="R14" i="3"/>
  <c r="Q14" i="3"/>
  <c r="P14" i="3"/>
  <c r="O14" i="3"/>
  <c r="N14" i="3"/>
  <c r="M14" i="3"/>
  <c r="R13" i="3"/>
  <c r="Q13" i="3"/>
  <c r="P13" i="3"/>
  <c r="O13" i="3"/>
  <c r="M13" i="3"/>
  <c r="N13" i="3" s="1"/>
  <c r="R12" i="3"/>
  <c r="Q12" i="3"/>
  <c r="P12" i="3"/>
  <c r="O12" i="3"/>
  <c r="N12" i="3"/>
  <c r="M12" i="3"/>
  <c r="R11" i="3"/>
  <c r="Q11" i="3"/>
  <c r="P11" i="3"/>
  <c r="O11" i="3"/>
  <c r="M11" i="3"/>
  <c r="N11" i="3" s="1"/>
  <c r="R10" i="3"/>
  <c r="Q10" i="3"/>
  <c r="P10" i="3"/>
  <c r="O10" i="3"/>
  <c r="N10" i="3"/>
  <c r="M10" i="3"/>
  <c r="R9" i="3"/>
  <c r="Q9" i="3"/>
  <c r="P9" i="3"/>
  <c r="O9" i="3"/>
  <c r="M9" i="3"/>
  <c r="N9" i="3" s="1"/>
  <c r="R8" i="3"/>
  <c r="Q8" i="3"/>
  <c r="P8" i="3"/>
  <c r="O8" i="3"/>
  <c r="N8" i="3"/>
  <c r="M8" i="3"/>
  <c r="R7" i="3"/>
  <c r="Q7" i="3"/>
  <c r="P7" i="3"/>
  <c r="O7" i="3"/>
  <c r="M7" i="3"/>
  <c r="N7" i="3" s="1"/>
  <c r="R6" i="3"/>
  <c r="Q6" i="3"/>
  <c r="P6" i="3"/>
  <c r="O6" i="3"/>
  <c r="N6" i="3"/>
  <c r="M6" i="3"/>
  <c r="R5" i="3"/>
  <c r="Q5" i="3"/>
  <c r="P5" i="3"/>
  <c r="M5" i="3"/>
  <c r="N5" i="3" s="1"/>
  <c r="C23" i="3" l="1"/>
  <c r="G23" i="3" s="1"/>
  <c r="I19" i="3"/>
  <c r="H19" i="3"/>
  <c r="G19" i="3"/>
  <c r="F19" i="3"/>
  <c r="E19" i="3"/>
  <c r="D19" i="3"/>
  <c r="I18" i="3"/>
  <c r="H18" i="3"/>
  <c r="G18" i="3"/>
  <c r="F18" i="3"/>
  <c r="E18" i="3"/>
  <c r="D18" i="3"/>
  <c r="I17" i="3"/>
  <c r="H17" i="3"/>
  <c r="G17" i="3"/>
  <c r="F17" i="3"/>
  <c r="D17" i="3"/>
  <c r="E17" i="3" s="1"/>
  <c r="I16" i="3"/>
  <c r="H16" i="3"/>
  <c r="G16" i="3"/>
  <c r="F16" i="3"/>
  <c r="E16" i="3"/>
  <c r="D16" i="3"/>
  <c r="I15" i="3"/>
  <c r="H15" i="3"/>
  <c r="G15" i="3"/>
  <c r="F15" i="3"/>
  <c r="D15" i="3"/>
  <c r="E15" i="3" s="1"/>
  <c r="I14" i="3"/>
  <c r="H14" i="3"/>
  <c r="G14" i="3"/>
  <c r="F14" i="3"/>
  <c r="E14" i="3"/>
  <c r="D14" i="3"/>
  <c r="I13" i="3"/>
  <c r="H13" i="3"/>
  <c r="G13" i="3"/>
  <c r="F13" i="3"/>
  <c r="D13" i="3"/>
  <c r="E13" i="3" s="1"/>
  <c r="I12" i="3"/>
  <c r="H12" i="3"/>
  <c r="G12" i="3"/>
  <c r="F12" i="3"/>
  <c r="E12" i="3"/>
  <c r="D12" i="3"/>
  <c r="I11" i="3"/>
  <c r="H11" i="3"/>
  <c r="G11" i="3"/>
  <c r="F11" i="3"/>
  <c r="D11" i="3"/>
  <c r="E11" i="3" s="1"/>
  <c r="I10" i="3"/>
  <c r="H10" i="3"/>
  <c r="G10" i="3"/>
  <c r="F10" i="3"/>
  <c r="E10" i="3"/>
  <c r="D10" i="3"/>
  <c r="I9" i="3"/>
  <c r="H9" i="3"/>
  <c r="G9" i="3"/>
  <c r="F9" i="3"/>
  <c r="D9" i="3"/>
  <c r="E9" i="3" s="1"/>
  <c r="I8" i="3"/>
  <c r="H8" i="3"/>
  <c r="G8" i="3"/>
  <c r="F8" i="3"/>
  <c r="E8" i="3"/>
  <c r="D8" i="3"/>
  <c r="I7" i="3"/>
  <c r="H7" i="3"/>
  <c r="G7" i="3"/>
  <c r="F7" i="3"/>
  <c r="D7" i="3"/>
  <c r="E7" i="3" s="1"/>
  <c r="I6" i="3"/>
  <c r="H6" i="3"/>
  <c r="G6" i="3"/>
  <c r="F6" i="3"/>
  <c r="E6" i="3"/>
  <c r="D6" i="3"/>
  <c r="I5" i="3"/>
  <c r="H5" i="3"/>
  <c r="G5" i="3"/>
  <c r="F5" i="3"/>
  <c r="D5" i="3"/>
  <c r="E5" i="3" s="1"/>
  <c r="L19" i="1" l="1"/>
  <c r="P19" i="1" s="1"/>
  <c r="C19" i="1"/>
  <c r="G19" i="1" s="1"/>
  <c r="R15" i="1"/>
  <c r="Q15" i="1"/>
  <c r="P15" i="1"/>
  <c r="O15" i="1"/>
  <c r="M15" i="1"/>
  <c r="N15" i="1" s="1"/>
  <c r="R14" i="1"/>
  <c r="Q14" i="1"/>
  <c r="P14" i="1"/>
  <c r="O14" i="1"/>
  <c r="M14" i="1"/>
  <c r="N14" i="1" s="1"/>
  <c r="I14" i="1"/>
  <c r="H14" i="1"/>
  <c r="G14" i="1"/>
  <c r="F14" i="1"/>
  <c r="D14" i="1"/>
  <c r="E14" i="1" s="1"/>
  <c r="R13" i="1"/>
  <c r="Q13" i="1"/>
  <c r="P13" i="1"/>
  <c r="O13" i="1"/>
  <c r="M13" i="1"/>
  <c r="N13" i="1" s="1"/>
  <c r="I13" i="1"/>
  <c r="H13" i="1"/>
  <c r="G13" i="1"/>
  <c r="F13" i="1"/>
  <c r="D13" i="1"/>
  <c r="E13" i="1" s="1"/>
  <c r="R12" i="1"/>
  <c r="Q12" i="1"/>
  <c r="P12" i="1"/>
  <c r="O12" i="1"/>
  <c r="M12" i="1"/>
  <c r="N12" i="1" s="1"/>
  <c r="I12" i="1"/>
  <c r="H12" i="1"/>
  <c r="G12" i="1"/>
  <c r="F12" i="1"/>
  <c r="D12" i="1"/>
  <c r="E12" i="1" s="1"/>
  <c r="R11" i="1"/>
  <c r="Q11" i="1"/>
  <c r="P11" i="1"/>
  <c r="O11" i="1"/>
  <c r="M11" i="1"/>
  <c r="N11" i="1" s="1"/>
  <c r="I11" i="1"/>
  <c r="H11" i="1"/>
  <c r="G11" i="1"/>
  <c r="F11" i="1"/>
  <c r="D11" i="1"/>
  <c r="E11" i="1" s="1"/>
  <c r="R10" i="1"/>
  <c r="Q10" i="1"/>
  <c r="P10" i="1"/>
  <c r="O10" i="1"/>
  <c r="M10" i="1"/>
  <c r="N10" i="1" s="1"/>
  <c r="I10" i="1"/>
  <c r="H10" i="1"/>
  <c r="G10" i="1"/>
  <c r="F10" i="1"/>
  <c r="D10" i="1"/>
  <c r="E10" i="1" s="1"/>
  <c r="R9" i="1"/>
  <c r="Q9" i="1"/>
  <c r="P9" i="1"/>
  <c r="O9" i="1"/>
  <c r="M9" i="1"/>
  <c r="N9" i="1" s="1"/>
  <c r="I9" i="1"/>
  <c r="H9" i="1"/>
  <c r="G9" i="1"/>
  <c r="F9" i="1"/>
  <c r="D9" i="1"/>
  <c r="E9" i="1" s="1"/>
  <c r="R8" i="1"/>
  <c r="Q8" i="1"/>
  <c r="P8" i="1"/>
  <c r="O8" i="1"/>
  <c r="M8" i="1"/>
  <c r="N8" i="1" s="1"/>
  <c r="I8" i="1"/>
  <c r="H8" i="1"/>
  <c r="G8" i="1"/>
  <c r="F8" i="1"/>
  <c r="D8" i="1"/>
  <c r="E8" i="1" s="1"/>
  <c r="R7" i="1"/>
  <c r="Q7" i="1"/>
  <c r="P7" i="1"/>
  <c r="O7" i="1"/>
  <c r="M7" i="1"/>
  <c r="N7" i="1" s="1"/>
  <c r="I7" i="1"/>
  <c r="H7" i="1"/>
  <c r="G7" i="1"/>
  <c r="F7" i="1"/>
  <c r="D7" i="1"/>
  <c r="E7" i="1" s="1"/>
  <c r="R6" i="1"/>
  <c r="Q6" i="1"/>
  <c r="P6" i="1"/>
  <c r="O6" i="1"/>
  <c r="M6" i="1"/>
  <c r="N6" i="1" s="1"/>
  <c r="I6" i="1"/>
  <c r="H6" i="1"/>
  <c r="G6" i="1"/>
  <c r="F6" i="1"/>
  <c r="D6" i="1"/>
  <c r="E6" i="1" s="1"/>
  <c r="R5" i="1"/>
  <c r="Q5" i="1"/>
  <c r="P5" i="1"/>
  <c r="O5" i="1"/>
  <c r="M5" i="1"/>
  <c r="N5" i="1" s="1"/>
  <c r="I5" i="1"/>
  <c r="H5" i="1"/>
  <c r="G5" i="1"/>
  <c r="F5" i="1"/>
  <c r="D5" i="1"/>
  <c r="E5" i="1" s="1"/>
</calcChain>
</file>

<file path=xl/sharedStrings.xml><?xml version="1.0" encoding="utf-8"?>
<sst xmlns="http://schemas.openxmlformats.org/spreadsheetml/2006/main" count="210" uniqueCount="24">
  <si>
    <t>OD600</t>
  </si>
  <si>
    <t>CDW (g/L)</t>
  </si>
  <si>
    <t>Glucose (g/L)</t>
  </si>
  <si>
    <t>Surfactin (g/L)</t>
  </si>
  <si>
    <t>Ammonium (g/L)</t>
  </si>
  <si>
    <t>FE</t>
  </si>
  <si>
    <t>3 (FS)</t>
  </si>
  <si>
    <t>Volumen Batch (L)</t>
  </si>
  <si>
    <t>FS</t>
  </si>
  <si>
    <t>Batch 1</t>
  </si>
  <si>
    <t>Batch 2</t>
  </si>
  <si>
    <t>Sample</t>
  </si>
  <si>
    <t>Time (h)</t>
  </si>
  <si>
    <t>Volume Batch (L)</t>
  </si>
  <si>
    <t>Volume Samples (L)</t>
  </si>
  <si>
    <t>Volume Feed (L)</t>
  </si>
  <si>
    <t>Volume Base (L)</t>
  </si>
  <si>
    <t>Volume Acid (L)</t>
  </si>
  <si>
    <t>Endvolume (L)</t>
  </si>
  <si>
    <t>Samples</t>
  </si>
  <si>
    <t>Acetate (g/L)</t>
  </si>
  <si>
    <t>Bioreactor 2</t>
  </si>
  <si>
    <t>Bioreactor 1</t>
  </si>
  <si>
    <t>Volumee Batch (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1" fillId="0" borderId="0" xfId="0" applyFont="1" applyFill="1"/>
    <xf numFmtId="0" fontId="2" fillId="0" borderId="1" xfId="0" applyFont="1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3"/>
  <sheetViews>
    <sheetView tabSelected="1" workbookViewId="0">
      <selection activeCell="A2" sqref="A2"/>
    </sheetView>
  </sheetViews>
  <sheetFormatPr baseColWidth="10" defaultRowHeight="12.75" x14ac:dyDescent="0.2"/>
  <cols>
    <col min="2" max="8" width="15.42578125" customWidth="1"/>
  </cols>
  <sheetData>
    <row r="2" spans="1:8" x14ac:dyDescent="0.2">
      <c r="A2" s="18" t="s">
        <v>22</v>
      </c>
    </row>
    <row r="4" spans="1:8" ht="15" x14ac:dyDescent="0.25">
      <c r="B4" s="1" t="s">
        <v>11</v>
      </c>
      <c r="C4" s="1" t="s">
        <v>12</v>
      </c>
      <c r="D4" s="1" t="s">
        <v>0</v>
      </c>
      <c r="E4" s="1" t="s">
        <v>1</v>
      </c>
      <c r="F4" s="1" t="s">
        <v>2</v>
      </c>
      <c r="G4" s="1" t="s">
        <v>3</v>
      </c>
      <c r="H4" s="1" t="s">
        <v>20</v>
      </c>
    </row>
    <row r="5" spans="1:8" x14ac:dyDescent="0.2">
      <c r="B5" s="2">
        <v>1</v>
      </c>
      <c r="C5" s="2">
        <v>0</v>
      </c>
      <c r="D5" s="2">
        <f>AVERAGE(0.17,0.17)</f>
        <v>0.17</v>
      </c>
      <c r="E5" s="14">
        <f>D5/4.31</f>
        <v>3.94431554524362E-2</v>
      </c>
      <c r="F5" s="14">
        <f>AVERAGE(21.85,22.02)</f>
        <v>21.935000000000002</v>
      </c>
      <c r="G5" s="14">
        <f>AVERAGE(0.019,0.019)</f>
        <v>1.9E-2</v>
      </c>
      <c r="H5" s="14">
        <f>AVERAGE(0.002,0.0007)</f>
        <v>1.3500000000000001E-3</v>
      </c>
    </row>
    <row r="6" spans="1:8" x14ac:dyDescent="0.2">
      <c r="B6" s="2">
        <v>2</v>
      </c>
      <c r="C6" s="2">
        <v>2</v>
      </c>
      <c r="D6" s="2">
        <f>AVERAGE(0.1,0.1)</f>
        <v>0.1</v>
      </c>
      <c r="E6" s="14">
        <f t="shared" ref="E6:E13" si="0">D6/4.31</f>
        <v>2.3201856148491882E-2</v>
      </c>
      <c r="F6" s="14">
        <f>AVERAGE(21.16,21.25)</f>
        <v>21.204999999999998</v>
      </c>
      <c r="G6" s="14">
        <f>AVERAGE(0.01,0.01)</f>
        <v>0.01</v>
      </c>
      <c r="H6" s="14">
        <f>AVERAGE(0.009,0.0092)</f>
        <v>9.1000000000000004E-3</v>
      </c>
    </row>
    <row r="7" spans="1:8" x14ac:dyDescent="0.2">
      <c r="B7" s="2">
        <v>3</v>
      </c>
      <c r="C7" s="2">
        <v>4</v>
      </c>
      <c r="D7" s="2">
        <f>AVERAGE(0.18,0.18)</f>
        <v>0.18</v>
      </c>
      <c r="E7" s="14">
        <f t="shared" si="0"/>
        <v>4.1763341067285388E-2</v>
      </c>
      <c r="F7" s="14">
        <f>AVERAGE(20.9,20.99)</f>
        <v>20.945</v>
      </c>
      <c r="G7" s="14">
        <f>AVERAGE(0.011,0.0094)</f>
        <v>1.0200000000000001E-2</v>
      </c>
      <c r="H7" s="14">
        <f>AVERAGE(0.029,0.03)</f>
        <v>2.9499999999999998E-2</v>
      </c>
    </row>
    <row r="8" spans="1:8" x14ac:dyDescent="0.2">
      <c r="B8" s="2">
        <v>4</v>
      </c>
      <c r="C8" s="2">
        <v>6</v>
      </c>
      <c r="D8" s="2">
        <f>AVERAGE(0.6,0.6)</f>
        <v>0.6</v>
      </c>
      <c r="E8" s="14">
        <f t="shared" si="0"/>
        <v>0.13921113689095127</v>
      </c>
      <c r="F8" s="14">
        <f>AVERAGE(20.55,20.64)</f>
        <v>20.594999999999999</v>
      </c>
      <c r="G8" s="14">
        <f>AVERAGE(0.019,0.021)</f>
        <v>0.02</v>
      </c>
      <c r="H8" s="14">
        <f>AVERAGE(0.071,0.072)</f>
        <v>7.1499999999999994E-2</v>
      </c>
    </row>
    <row r="9" spans="1:8" x14ac:dyDescent="0.2">
      <c r="B9" s="2">
        <v>5</v>
      </c>
      <c r="C9" s="2">
        <v>8</v>
      </c>
      <c r="D9" s="2">
        <f>AVERAGE(1.7,1.6)</f>
        <v>1.65</v>
      </c>
      <c r="E9" s="14">
        <f t="shared" si="0"/>
        <v>0.38283062645011601</v>
      </c>
      <c r="F9" s="14">
        <f>AVERAGE(20.3,20.38)</f>
        <v>20.34</v>
      </c>
      <c r="G9" s="14">
        <f>AVERAGE(0.1,0.09)</f>
        <v>9.5000000000000001E-2</v>
      </c>
      <c r="H9" s="14">
        <f>AVERAGE(0.14,0.13)</f>
        <v>0.13500000000000001</v>
      </c>
    </row>
    <row r="10" spans="1:8" x14ac:dyDescent="0.2">
      <c r="B10" s="2">
        <v>6</v>
      </c>
      <c r="C10" s="2">
        <v>10</v>
      </c>
      <c r="D10" s="2">
        <f>AVERAGE(7,7.6)</f>
        <v>7.3</v>
      </c>
      <c r="E10" s="14">
        <f t="shared" si="0"/>
        <v>1.6937354988399074</v>
      </c>
      <c r="F10" s="14">
        <f>AVERAGE(19.17,19)</f>
        <v>19.085000000000001</v>
      </c>
      <c r="G10" s="14">
        <f>AVERAGE(0.32,0.33)</f>
        <v>0.32500000000000001</v>
      </c>
      <c r="H10" s="14">
        <f>AVERAGE(0.27,0.28)</f>
        <v>0.27500000000000002</v>
      </c>
    </row>
    <row r="11" spans="1:8" x14ac:dyDescent="0.2">
      <c r="B11" s="2">
        <v>7</v>
      </c>
      <c r="C11" s="2">
        <v>12</v>
      </c>
      <c r="D11" s="2">
        <f>AVERAGE(12,12.5)</f>
        <v>12.25</v>
      </c>
      <c r="E11" s="14">
        <f t="shared" si="0"/>
        <v>2.8422273781902554</v>
      </c>
      <c r="F11" s="14">
        <f>AVERAGE(14.08,13.3)</f>
        <v>13.690000000000001</v>
      </c>
      <c r="G11" s="14">
        <f>AVERAGE(0.839,0.863)</f>
        <v>0.85099999999999998</v>
      </c>
      <c r="H11" s="14">
        <f>AVERAGE(0.42,0.4)</f>
        <v>0.41000000000000003</v>
      </c>
    </row>
    <row r="12" spans="1:8" x14ac:dyDescent="0.2">
      <c r="B12" s="2">
        <v>8</v>
      </c>
      <c r="C12" s="2">
        <v>14</v>
      </c>
      <c r="D12" s="2">
        <f>AVERAGE(20.5,21)</f>
        <v>20.75</v>
      </c>
      <c r="E12" s="14">
        <f t="shared" si="0"/>
        <v>4.8143851508120656</v>
      </c>
      <c r="F12" s="14">
        <f>AVERAGE(0.04,0.04)</f>
        <v>0.04</v>
      </c>
      <c r="G12" s="14">
        <f>AVERAGE(2.22,2.22)</f>
        <v>2.2200000000000002</v>
      </c>
      <c r="H12" s="14">
        <f>AVERAGE(0.44,0.47)</f>
        <v>0.45499999999999996</v>
      </c>
    </row>
    <row r="13" spans="1:8" x14ac:dyDescent="0.2">
      <c r="B13" s="2">
        <v>9</v>
      </c>
      <c r="C13" s="2">
        <v>16</v>
      </c>
      <c r="D13" s="2">
        <f>AVERAGE(29,29)</f>
        <v>29</v>
      </c>
      <c r="E13" s="14">
        <f t="shared" si="0"/>
        <v>6.7285382830626457</v>
      </c>
      <c r="F13" s="14">
        <f>AVERAGE(0.011,0.01)</f>
        <v>1.0499999999999999E-2</v>
      </c>
      <c r="G13" s="14">
        <f>AVERAGE(3.283,2.917)</f>
        <v>3.0999999999999996</v>
      </c>
      <c r="H13" s="14">
        <f>AVERAGE(0.47,0.56)</f>
        <v>0.5150000000000000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9"/>
  <sheetViews>
    <sheetView topLeftCell="H1" workbookViewId="0">
      <selection activeCell="P18" sqref="P18"/>
    </sheetView>
  </sheetViews>
  <sheetFormatPr baseColWidth="10" defaultRowHeight="12.75" x14ac:dyDescent="0.2"/>
  <cols>
    <col min="2" max="18" width="23.28515625" customWidth="1"/>
  </cols>
  <sheetData>
    <row r="2" spans="1:18" x14ac:dyDescent="0.2">
      <c r="A2" s="18" t="s">
        <v>22</v>
      </c>
      <c r="K2" s="18" t="s">
        <v>21</v>
      </c>
    </row>
    <row r="4" spans="1:18" ht="15" x14ac:dyDescent="0.25">
      <c r="B4" s="1" t="s">
        <v>11</v>
      </c>
      <c r="C4" s="1" t="s">
        <v>12</v>
      </c>
      <c r="D4" s="1" t="s">
        <v>0</v>
      </c>
      <c r="E4" s="1" t="s">
        <v>1</v>
      </c>
      <c r="F4" s="1" t="s">
        <v>2</v>
      </c>
      <c r="G4" s="1" t="s">
        <v>3</v>
      </c>
      <c r="H4" s="1" t="s">
        <v>20</v>
      </c>
      <c r="I4" s="1" t="s">
        <v>4</v>
      </c>
      <c r="K4" s="1" t="s">
        <v>11</v>
      </c>
      <c r="L4" s="1" t="s">
        <v>12</v>
      </c>
      <c r="M4" s="1" t="s">
        <v>0</v>
      </c>
      <c r="N4" s="1" t="s">
        <v>1</v>
      </c>
      <c r="O4" s="1" t="s">
        <v>2</v>
      </c>
      <c r="P4" s="1" t="s">
        <v>3</v>
      </c>
      <c r="Q4" s="1" t="s">
        <v>20</v>
      </c>
      <c r="R4" s="1" t="s">
        <v>4</v>
      </c>
    </row>
    <row r="5" spans="1:18" x14ac:dyDescent="0.2">
      <c r="B5" s="2">
        <v>1</v>
      </c>
      <c r="C5" s="2">
        <v>0</v>
      </c>
      <c r="D5" s="2">
        <f>AVERAGE(0.08,0.08)</f>
        <v>0.08</v>
      </c>
      <c r="E5" s="14">
        <f>D5/4.31</f>
        <v>1.8561484918793506E-2</v>
      </c>
      <c r="F5" s="2">
        <f>AVERAGE(24.87,24.61)</f>
        <v>24.740000000000002</v>
      </c>
      <c r="G5" s="14">
        <f>AVERAGE(0.013,0.011)</f>
        <v>1.2E-2</v>
      </c>
      <c r="H5" s="14">
        <f>AVERAGE(0.0073,0.0077)</f>
        <v>7.4999999999999997E-3</v>
      </c>
      <c r="I5" s="14">
        <f>AVERAGE(0.36,0.39)</f>
        <v>0.375</v>
      </c>
      <c r="K5" s="2">
        <v>1</v>
      </c>
      <c r="L5" s="2">
        <v>0</v>
      </c>
      <c r="M5" s="2">
        <f>AVERAGE(0.17,0.17)</f>
        <v>0.17</v>
      </c>
      <c r="N5" s="14">
        <f>M5/4.31</f>
        <v>3.94431554524362E-2</v>
      </c>
      <c r="O5" s="14">
        <f>AVERAGE(23.67,24.44)</f>
        <v>24.055</v>
      </c>
      <c r="P5" s="14">
        <f>AVERAGE(0,0)</f>
        <v>0</v>
      </c>
      <c r="Q5" s="13">
        <f>AVERAGE(0.0047,0.0044)</f>
        <v>4.5500000000000002E-3</v>
      </c>
      <c r="R5" s="14">
        <f>AVERAGE(0.36,0.41)</f>
        <v>0.38500000000000001</v>
      </c>
    </row>
    <row r="6" spans="1:18" x14ac:dyDescent="0.2">
      <c r="B6" s="2">
        <v>2</v>
      </c>
      <c r="C6" s="2">
        <v>12</v>
      </c>
      <c r="D6" s="2">
        <f>AVERAGE(5,3.4)</f>
        <v>4.2</v>
      </c>
      <c r="E6" s="14">
        <f t="shared" ref="E6:E14" si="0">D6/4.31</f>
        <v>0.97447795823665906</v>
      </c>
      <c r="F6" s="2">
        <f>AVERAGE(19.26,18.14)</f>
        <v>18.700000000000003</v>
      </c>
      <c r="G6" s="14">
        <f>AVERAGE(0.53,0.51)</f>
        <v>0.52</v>
      </c>
      <c r="H6" s="14">
        <f>AVERAGE(0.297,0.194)</f>
        <v>0.2455</v>
      </c>
      <c r="I6" s="14">
        <f>AVERAGE(0.68,0.502)</f>
        <v>0.59099999999999997</v>
      </c>
      <c r="K6" s="2">
        <v>2</v>
      </c>
      <c r="L6" s="2">
        <v>12</v>
      </c>
      <c r="M6" s="2">
        <f>AVERAGE(11,11.6)</f>
        <v>11.3</v>
      </c>
      <c r="N6" s="14">
        <f t="shared" ref="N6:N15" si="1">M6/4.31</f>
        <v>2.6218097447795827</v>
      </c>
      <c r="O6" s="14">
        <f>AVERAGE(13.99,15.29)</f>
        <v>14.64</v>
      </c>
      <c r="P6" s="14">
        <f>AVERAGE(1.22,1.23)</f>
        <v>1.2250000000000001</v>
      </c>
      <c r="Q6" s="13">
        <f>AVERAGE(0.25,0.254)</f>
        <v>0.252</v>
      </c>
      <c r="R6" s="14">
        <f>AVERAGE(0.33,0.36)</f>
        <v>0.34499999999999997</v>
      </c>
    </row>
    <row r="7" spans="1:18" x14ac:dyDescent="0.2">
      <c r="B7" s="2" t="s">
        <v>6</v>
      </c>
      <c r="C7" s="2">
        <v>16</v>
      </c>
      <c r="D7" s="2">
        <f>AVERAGE(28,29)</f>
        <v>28.5</v>
      </c>
      <c r="E7" s="14">
        <f t="shared" si="0"/>
        <v>6.6125290023201861</v>
      </c>
      <c r="F7" s="2">
        <f>AVERAGE(0.44,0.44)</f>
        <v>0.44</v>
      </c>
      <c r="G7" s="14">
        <f>AVERAGE(3.18,3.3)</f>
        <v>3.24</v>
      </c>
      <c r="H7" s="14">
        <f>AVERAGE(0.158,0.163)</f>
        <v>0.1605</v>
      </c>
      <c r="I7" s="14">
        <f>AVERAGE(0.82,0.82)</f>
        <v>0.82</v>
      </c>
      <c r="K7" s="2" t="s">
        <v>8</v>
      </c>
      <c r="L7" s="2">
        <v>14.5</v>
      </c>
      <c r="M7" s="2">
        <f>AVERAGE(24,24)</f>
        <v>24</v>
      </c>
      <c r="N7" s="14">
        <f t="shared" si="1"/>
        <v>5.5684454756380513</v>
      </c>
      <c r="O7" s="14">
        <f>AVERAGE(0.02,0.03)</f>
        <v>2.5000000000000001E-2</v>
      </c>
      <c r="P7" s="14">
        <f>AVERAGE(2.45,2.63)</f>
        <v>2.54</v>
      </c>
      <c r="Q7" s="13">
        <f>AVERAGE(0.131,0.137)</f>
        <v>0.13400000000000001</v>
      </c>
      <c r="R7" s="14">
        <f>AVERAGE(0.33,0.34)</f>
        <v>0.33500000000000002</v>
      </c>
    </row>
    <row r="8" spans="1:18" x14ac:dyDescent="0.2">
      <c r="B8" s="2">
        <v>4</v>
      </c>
      <c r="C8" s="2">
        <v>20</v>
      </c>
      <c r="D8" s="2">
        <f>AVERAGE(37,37)</f>
        <v>37</v>
      </c>
      <c r="E8" s="14">
        <f t="shared" si="0"/>
        <v>8.5846867749419964</v>
      </c>
      <c r="F8" s="2">
        <f>AVERAGE(0,0)</f>
        <v>0</v>
      </c>
      <c r="G8" s="14">
        <f>AVERAGE(4.97,5.09)</f>
        <v>5.0299999999999994</v>
      </c>
      <c r="H8" s="14">
        <f>AVERAGE(0.0219,0.0228)</f>
        <v>2.2350000000000002E-2</v>
      </c>
      <c r="I8" s="14">
        <f>AVERAGE(0.97,0.98)</f>
        <v>0.97499999999999998</v>
      </c>
      <c r="K8" s="2">
        <v>3</v>
      </c>
      <c r="L8" s="2">
        <v>16</v>
      </c>
      <c r="M8" s="2">
        <f>AVERAGE(24,25)</f>
        <v>24.5</v>
      </c>
      <c r="N8" s="14">
        <f t="shared" si="1"/>
        <v>5.6844547563805108</v>
      </c>
      <c r="O8" s="14">
        <f>AVERAGE(0,0)</f>
        <v>0</v>
      </c>
      <c r="P8" s="14">
        <f>AVERAGE(3,3.63)</f>
        <v>3.3149999999999999</v>
      </c>
      <c r="Q8" s="13">
        <f>AVERAGE(0.022,0.022)</f>
        <v>2.1999999999999999E-2</v>
      </c>
      <c r="R8" s="14">
        <f>AVERAGE(0.31,0.33)</f>
        <v>0.32</v>
      </c>
    </row>
    <row r="9" spans="1:18" x14ac:dyDescent="0.2">
      <c r="B9" s="2">
        <v>5</v>
      </c>
      <c r="C9" s="2">
        <v>24</v>
      </c>
      <c r="D9" s="2">
        <f>AVERAGE(46,48)</f>
        <v>47</v>
      </c>
      <c r="E9" s="14">
        <f t="shared" si="0"/>
        <v>10.904872389791183</v>
      </c>
      <c r="F9" s="2">
        <f t="shared" ref="F9:F14" si="2">AVERAGE(0,0)</f>
        <v>0</v>
      </c>
      <c r="G9" s="14">
        <f>AVERAGE(8.29,7.14)</f>
        <v>7.7149999999999999</v>
      </c>
      <c r="H9" s="14">
        <f>AVERAGE(0.065,0.096)</f>
        <v>8.0500000000000002E-2</v>
      </c>
      <c r="I9" s="14">
        <f>AVERAGE(0.96,0.98)</f>
        <v>0.97</v>
      </c>
      <c r="K9" s="2">
        <v>4</v>
      </c>
      <c r="L9" s="2">
        <v>20</v>
      </c>
      <c r="M9" s="2">
        <f>AVERAGE(35,36)</f>
        <v>35.5</v>
      </c>
      <c r="N9" s="14">
        <f t="shared" si="1"/>
        <v>8.2366589327146187</v>
      </c>
      <c r="O9" s="14">
        <f t="shared" ref="O9:O10" si="3">AVERAGE(0,0)</f>
        <v>0</v>
      </c>
      <c r="P9" s="14">
        <f>AVERAGE(4.28,3.64)</f>
        <v>3.96</v>
      </c>
      <c r="Q9" s="13">
        <f>AVERAGE(0.011,0.016)</f>
        <v>1.35E-2</v>
      </c>
      <c r="R9" s="14">
        <f>AVERAGE(0.23,0.23)</f>
        <v>0.23</v>
      </c>
    </row>
    <row r="10" spans="1:18" x14ac:dyDescent="0.2">
      <c r="B10" s="2">
        <v>6</v>
      </c>
      <c r="C10" s="2">
        <v>28</v>
      </c>
      <c r="D10" s="2">
        <f>AVERAGE(63,61)</f>
        <v>62</v>
      </c>
      <c r="E10" s="14">
        <f t="shared" si="0"/>
        <v>14.385150812064966</v>
      </c>
      <c r="F10" s="2">
        <f t="shared" si="2"/>
        <v>0</v>
      </c>
      <c r="G10" s="14">
        <f>AVERAGE(9.16,9)</f>
        <v>9.08</v>
      </c>
      <c r="H10" s="14">
        <f>AVERAGE(0.012,0.009)</f>
        <v>1.0499999999999999E-2</v>
      </c>
      <c r="I10" s="14">
        <f>AVERAGE(1.01,1.03)</f>
        <v>1.02</v>
      </c>
      <c r="K10" s="2">
        <v>5</v>
      </c>
      <c r="L10" s="2">
        <v>24</v>
      </c>
      <c r="M10" s="2">
        <f>AVERAGE(48,44)</f>
        <v>46</v>
      </c>
      <c r="N10" s="14">
        <f t="shared" si="1"/>
        <v>10.672853828306266</v>
      </c>
      <c r="O10" s="14">
        <f t="shared" si="3"/>
        <v>0</v>
      </c>
      <c r="P10" s="14">
        <f>AVERAGE(4.83,5.35)</f>
        <v>5.09</v>
      </c>
      <c r="Q10" s="13">
        <f>AVERAGE(0.005,0.006)</f>
        <v>5.4999999999999997E-3</v>
      </c>
      <c r="R10" s="14">
        <f>AVERAGE(0.34,0.34)</f>
        <v>0.34</v>
      </c>
    </row>
    <row r="11" spans="1:18" x14ac:dyDescent="0.2">
      <c r="B11" s="2">
        <v>7</v>
      </c>
      <c r="C11" s="2">
        <v>32</v>
      </c>
      <c r="D11" s="2">
        <f>AVERAGE(78,76)</f>
        <v>77</v>
      </c>
      <c r="E11" s="14">
        <f t="shared" si="0"/>
        <v>17.865429234338748</v>
      </c>
      <c r="F11" s="2">
        <f t="shared" si="2"/>
        <v>0</v>
      </c>
      <c r="G11" s="14">
        <f>AVERAGE(12,10.93)</f>
        <v>11.465</v>
      </c>
      <c r="H11" s="14">
        <f>AVERAGE(0.011,0.01)</f>
        <v>1.0499999999999999E-2</v>
      </c>
      <c r="I11" s="14">
        <f>AVERAGE(0.903,0.966)</f>
        <v>0.9345</v>
      </c>
      <c r="K11" s="2">
        <v>6</v>
      </c>
      <c r="L11" s="2">
        <v>28</v>
      </c>
      <c r="M11" s="2">
        <f>AVERAGE(60,58)</f>
        <v>59</v>
      </c>
      <c r="N11" s="14">
        <f t="shared" si="1"/>
        <v>13.68909512761021</v>
      </c>
      <c r="O11" s="14">
        <f>AVERAGE(0,0)</f>
        <v>0</v>
      </c>
      <c r="P11" s="14">
        <f>AVERAGE(6.67,6.69)</f>
        <v>6.68</v>
      </c>
      <c r="Q11" s="13">
        <f>AVERAGE(0.003,0.004)</f>
        <v>3.5000000000000001E-3</v>
      </c>
      <c r="R11" s="14">
        <f>AVERAGE(0.3,0.31)</f>
        <v>0.30499999999999999</v>
      </c>
    </row>
    <row r="12" spans="1:18" x14ac:dyDescent="0.2">
      <c r="B12" s="2">
        <v>8</v>
      </c>
      <c r="C12" s="2">
        <v>36</v>
      </c>
      <c r="D12" s="2">
        <f>AVERAGE(92,96)</f>
        <v>94</v>
      </c>
      <c r="E12" s="14">
        <f t="shared" si="0"/>
        <v>21.809744779582367</v>
      </c>
      <c r="F12" s="2">
        <f t="shared" si="2"/>
        <v>0</v>
      </c>
      <c r="G12" s="14">
        <f>AVERAGE(13.14,13.13)</f>
        <v>13.135000000000002</v>
      </c>
      <c r="H12" s="14">
        <f>AVERAGE(0.024,0.019)</f>
        <v>2.1499999999999998E-2</v>
      </c>
      <c r="I12" s="14">
        <f>AVERAGE(0.991,1.024)</f>
        <v>1.0075000000000001</v>
      </c>
      <c r="K12" s="2">
        <v>7</v>
      </c>
      <c r="L12" s="2">
        <v>32</v>
      </c>
      <c r="M12" s="2">
        <f>AVERAGE(72,70)</f>
        <v>71</v>
      </c>
      <c r="N12" s="14">
        <f t="shared" si="1"/>
        <v>16.473317865429237</v>
      </c>
      <c r="O12" s="14">
        <f>AVERAGE(0.16,0.164)</f>
        <v>0.16200000000000001</v>
      </c>
      <c r="P12" s="14">
        <f>AVERAGE(7.98,7.83)</f>
        <v>7.9050000000000002</v>
      </c>
      <c r="Q12" s="13">
        <f>AVERAGE(0.013,0.012)</f>
        <v>1.2500000000000001E-2</v>
      </c>
      <c r="R12" s="14">
        <f>AVERAGE(0.43,0.41)</f>
        <v>0.42</v>
      </c>
    </row>
    <row r="13" spans="1:18" x14ac:dyDescent="0.2">
      <c r="B13" s="2">
        <v>9</v>
      </c>
      <c r="C13" s="2">
        <v>40</v>
      </c>
      <c r="D13" s="2">
        <f>AVERAGE(126,124)</f>
        <v>125</v>
      </c>
      <c r="E13" s="14">
        <f t="shared" si="0"/>
        <v>29.002320185614852</v>
      </c>
      <c r="F13" s="2">
        <f t="shared" si="2"/>
        <v>0</v>
      </c>
      <c r="G13" s="14">
        <f>AVERAGE(16.75,16.27)</f>
        <v>16.509999999999998</v>
      </c>
      <c r="H13" s="14">
        <f>AVERAGE(0.025,0.022)</f>
        <v>2.35E-2</v>
      </c>
      <c r="I13" s="14">
        <f>AVERAGE(0.943,0.91)</f>
        <v>0.92649999999999999</v>
      </c>
      <c r="K13" s="2">
        <v>8</v>
      </c>
      <c r="L13" s="2">
        <v>36</v>
      </c>
      <c r="M13" s="2">
        <f>AVERAGE(90,90)</f>
        <v>90</v>
      </c>
      <c r="N13" s="14">
        <f t="shared" si="1"/>
        <v>20.881670533642694</v>
      </c>
      <c r="O13" s="14">
        <f>AVERAGE(0.02,0.02)</f>
        <v>0.02</v>
      </c>
      <c r="P13" s="14">
        <f>AVERAGE(10.53,10.87)</f>
        <v>10.7</v>
      </c>
      <c r="Q13" s="13">
        <f>AVERAGE(0.009,0.011)</f>
        <v>9.9999999999999985E-3</v>
      </c>
      <c r="R13" s="14">
        <f>AVERAGE(0.42,0.43)</f>
        <v>0.42499999999999999</v>
      </c>
    </row>
    <row r="14" spans="1:18" x14ac:dyDescent="0.2">
      <c r="B14" s="2" t="s">
        <v>5</v>
      </c>
      <c r="C14" s="2">
        <v>42.5</v>
      </c>
      <c r="D14" s="2">
        <f>AVERAGE(146,170)</f>
        <v>158</v>
      </c>
      <c r="E14" s="14">
        <f t="shared" si="0"/>
        <v>36.658932714617173</v>
      </c>
      <c r="F14" s="2">
        <f t="shared" si="2"/>
        <v>0</v>
      </c>
      <c r="G14" s="14">
        <f>AVERAGE(20.55,20.06)</f>
        <v>20.305</v>
      </c>
      <c r="H14" s="14">
        <f>AVERAGE(0.023,0.033)</f>
        <v>2.8000000000000001E-2</v>
      </c>
      <c r="I14" s="14">
        <f>AVERAGE(1.019,1.046)</f>
        <v>1.0325</v>
      </c>
      <c r="K14" s="2">
        <v>9</v>
      </c>
      <c r="L14" s="2">
        <v>40</v>
      </c>
      <c r="M14" s="2">
        <f>AVERAGE(122,126)</f>
        <v>124</v>
      </c>
      <c r="N14" s="14">
        <f t="shared" si="1"/>
        <v>28.770301624129932</v>
      </c>
      <c r="O14" s="15">
        <f>AVERAGE(0.05,0.07)</f>
        <v>6.0000000000000005E-2</v>
      </c>
      <c r="P14" s="14">
        <f>AVERAGE(13.74,13.2)</f>
        <v>13.469999999999999</v>
      </c>
      <c r="Q14" s="13">
        <f>AVERAGE(0.021,0.023)</f>
        <v>2.1999999999999999E-2</v>
      </c>
      <c r="R14" s="14">
        <f>AVERAGE(0.63,0.64)</f>
        <v>0.63500000000000001</v>
      </c>
    </row>
    <row r="15" spans="1:18" x14ac:dyDescent="0.2">
      <c r="B15" s="3"/>
      <c r="C15" s="3"/>
      <c r="D15" s="3"/>
      <c r="E15" s="3"/>
      <c r="F15" s="3"/>
      <c r="G15" s="3"/>
      <c r="H15" s="3"/>
      <c r="I15" s="3"/>
      <c r="K15" s="2" t="s">
        <v>5</v>
      </c>
      <c r="L15" s="2">
        <v>43</v>
      </c>
      <c r="M15" s="2">
        <f>AVERAGE(150,160)</f>
        <v>155</v>
      </c>
      <c r="N15" s="14">
        <f t="shared" si="1"/>
        <v>35.962877030162417</v>
      </c>
      <c r="O15" s="14">
        <f>AVERAGE(0.01,0.01)</f>
        <v>0.01</v>
      </c>
      <c r="P15" s="14">
        <f>AVERAGE(19.61,18.76)</f>
        <v>19.185000000000002</v>
      </c>
      <c r="Q15" s="13">
        <f>AVERAGE(0.024,0.023)</f>
        <v>2.35E-2</v>
      </c>
      <c r="R15" s="14">
        <f>AVERAGE(0.62,0.59)</f>
        <v>0.60499999999999998</v>
      </c>
    </row>
    <row r="16" spans="1:18" x14ac:dyDescent="0.2">
      <c r="B16" s="4"/>
      <c r="C16" s="4"/>
      <c r="D16" s="4"/>
      <c r="E16" s="4"/>
      <c r="F16" s="4"/>
      <c r="G16" s="4"/>
      <c r="H16" s="4"/>
      <c r="I16" s="4"/>
      <c r="K16" s="3"/>
      <c r="L16" s="3"/>
      <c r="M16" s="3"/>
      <c r="N16" s="3"/>
      <c r="O16" s="3"/>
      <c r="P16" s="3"/>
      <c r="Q16" s="3"/>
      <c r="R16" s="3"/>
    </row>
    <row r="17" spans="2:16" ht="15" x14ac:dyDescent="0.25">
      <c r="B17" s="5"/>
      <c r="C17" s="4"/>
      <c r="D17" s="4"/>
      <c r="E17" s="4"/>
      <c r="F17" s="4"/>
      <c r="G17" s="4"/>
      <c r="H17" s="4"/>
      <c r="I17" s="4"/>
    </row>
    <row r="18" spans="2:16" ht="15" x14ac:dyDescent="0.25">
      <c r="B18" s="6" t="s">
        <v>13</v>
      </c>
      <c r="C18" s="6" t="s">
        <v>14</v>
      </c>
      <c r="D18" s="6" t="s">
        <v>15</v>
      </c>
      <c r="E18" s="6" t="s">
        <v>16</v>
      </c>
      <c r="F18" s="6" t="s">
        <v>17</v>
      </c>
      <c r="G18" s="19" t="s">
        <v>18</v>
      </c>
      <c r="H18" s="4"/>
      <c r="I18" s="4"/>
      <c r="K18" s="6" t="s">
        <v>7</v>
      </c>
      <c r="L18" s="6" t="s">
        <v>14</v>
      </c>
      <c r="M18" s="6" t="s">
        <v>15</v>
      </c>
      <c r="N18" s="6" t="s">
        <v>16</v>
      </c>
      <c r="O18" s="6" t="s">
        <v>17</v>
      </c>
      <c r="P18" s="19" t="s">
        <v>18</v>
      </c>
    </row>
    <row r="19" spans="2:16" x14ac:dyDescent="0.2">
      <c r="B19" s="2">
        <v>12</v>
      </c>
      <c r="C19" s="2">
        <f>13*0.03</f>
        <v>0.39</v>
      </c>
      <c r="D19" s="2">
        <v>6</v>
      </c>
      <c r="E19" s="2">
        <v>0.96799999999999997</v>
      </c>
      <c r="F19" s="2">
        <v>6.6000000000000003E-2</v>
      </c>
      <c r="G19" s="2">
        <f>B19-C19+D19+E19+F19</f>
        <v>18.643999999999998</v>
      </c>
      <c r="H19" s="4"/>
      <c r="I19" s="4"/>
      <c r="K19" s="2">
        <v>12</v>
      </c>
      <c r="L19" s="2">
        <f>12*0.03</f>
        <v>0.36</v>
      </c>
      <c r="M19" s="2">
        <v>6</v>
      </c>
      <c r="N19" s="2">
        <v>1.0189999999999999</v>
      </c>
      <c r="O19" s="2">
        <v>1.6E-2</v>
      </c>
      <c r="P19" s="2">
        <f>K19-L19+M19+N19+O19</f>
        <v>18.67499999999999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6"/>
  <sheetViews>
    <sheetView topLeftCell="D1" workbookViewId="0">
      <selection activeCell="P25" sqref="P25"/>
    </sheetView>
  </sheetViews>
  <sheetFormatPr baseColWidth="10" defaultRowHeight="12.75" x14ac:dyDescent="0.2"/>
  <cols>
    <col min="2" max="2" width="21.28515625" customWidth="1"/>
    <col min="3" max="3" width="20.85546875" customWidth="1"/>
    <col min="4" max="9" width="17.7109375" customWidth="1"/>
    <col min="11" max="15" width="20.140625" customWidth="1"/>
    <col min="16" max="18" width="15.5703125" customWidth="1"/>
  </cols>
  <sheetData>
    <row r="2" spans="1:18" x14ac:dyDescent="0.2">
      <c r="A2" s="18" t="s">
        <v>22</v>
      </c>
      <c r="K2" s="18" t="s">
        <v>21</v>
      </c>
    </row>
    <row r="4" spans="1:18" ht="15" x14ac:dyDescent="0.25">
      <c r="B4" s="1" t="s">
        <v>11</v>
      </c>
      <c r="C4" s="1" t="s">
        <v>12</v>
      </c>
      <c r="D4" s="1" t="s">
        <v>0</v>
      </c>
      <c r="E4" s="1" t="s">
        <v>1</v>
      </c>
      <c r="F4" s="1" t="s">
        <v>2</v>
      </c>
      <c r="G4" s="1" t="s">
        <v>3</v>
      </c>
      <c r="H4" s="1" t="s">
        <v>20</v>
      </c>
      <c r="I4" s="1" t="s">
        <v>4</v>
      </c>
      <c r="K4" s="1" t="s">
        <v>11</v>
      </c>
      <c r="L4" s="1" t="s">
        <v>12</v>
      </c>
      <c r="M4" s="1" t="s">
        <v>0</v>
      </c>
      <c r="N4" s="1" t="s">
        <v>1</v>
      </c>
      <c r="O4" s="1" t="s">
        <v>2</v>
      </c>
      <c r="P4" s="1" t="s">
        <v>3</v>
      </c>
      <c r="Q4" s="1" t="s">
        <v>20</v>
      </c>
      <c r="R4" s="1" t="s">
        <v>4</v>
      </c>
    </row>
    <row r="5" spans="1:18" x14ac:dyDescent="0.2">
      <c r="B5" s="2">
        <v>1</v>
      </c>
      <c r="C5" s="2">
        <v>0</v>
      </c>
      <c r="D5" s="2">
        <f>AVERAGE(0.47,0.49)</f>
        <v>0.48</v>
      </c>
      <c r="E5" s="14">
        <f>D5/4.31</f>
        <v>0.11136890951276103</v>
      </c>
      <c r="F5" s="14">
        <f>AVERAGE(22.5,23.1)</f>
        <v>22.8</v>
      </c>
      <c r="G5" s="16">
        <f>AVERAGE(0.00692,0)</f>
        <v>3.46E-3</v>
      </c>
      <c r="H5" s="14">
        <f>AVERAGE(0.00453154099702382,0.00404818860877685)</f>
        <v>4.2898648029003356E-3</v>
      </c>
      <c r="I5" s="14">
        <f>AVERAGE(0.505017351428572,0.503241463028571)</f>
        <v>0.50412940722857147</v>
      </c>
      <c r="K5" s="2">
        <v>1</v>
      </c>
      <c r="L5" s="2">
        <v>0</v>
      </c>
      <c r="M5" s="2">
        <f>AVERAGE(0.18,0.18)</f>
        <v>0.18</v>
      </c>
      <c r="N5" s="14">
        <f>M5/4.31</f>
        <v>4.1763341067285388E-2</v>
      </c>
      <c r="O5" s="14">
        <v>24.785319999999999</v>
      </c>
      <c r="P5" s="14">
        <v>1.8140000000000001E-3</v>
      </c>
      <c r="Q5" s="14">
        <v>8.1201720000000002E-3</v>
      </c>
      <c r="R5" s="14">
        <v>0.49934555000000003</v>
      </c>
    </row>
    <row r="6" spans="1:18" x14ac:dyDescent="0.2">
      <c r="B6" s="2">
        <v>2</v>
      </c>
      <c r="C6" s="2">
        <v>12</v>
      </c>
      <c r="D6" s="2">
        <f>AVERAGE(23,25)</f>
        <v>24</v>
      </c>
      <c r="E6" s="14">
        <f t="shared" ref="E6:E22" si="0">D6/4.31</f>
        <v>5.5684454756380513</v>
      </c>
      <c r="F6" s="14">
        <f>AVERAGE(4.49072,4.7498)</f>
        <v>4.62026</v>
      </c>
      <c r="G6" s="14">
        <f>AVERAGE(2.897875,2.824125)</f>
        <v>2.8609999999999998</v>
      </c>
      <c r="H6" s="14">
        <f>AVERAGE(0.26550104954377,0.247774780957162)</f>
        <v>0.25663791525046598</v>
      </c>
      <c r="I6" s="14">
        <f>AVERAGE(0.759591522857143,0.775105642009524)</f>
        <v>0.76734858243333348</v>
      </c>
      <c r="K6" s="2">
        <v>2</v>
      </c>
      <c r="L6" s="2">
        <v>12.25</v>
      </c>
      <c r="M6" s="2">
        <f>AVERAGE(5.4,5.7)</f>
        <v>5.5500000000000007</v>
      </c>
      <c r="N6" s="14">
        <f t="shared" ref="N6:N22" si="1">M6/4.31</f>
        <v>1.2877030162412997</v>
      </c>
      <c r="O6" s="14">
        <v>22.410419999999998</v>
      </c>
      <c r="P6" s="14">
        <v>0.40919499999999998</v>
      </c>
      <c r="Q6" s="14">
        <v>0.187967099</v>
      </c>
      <c r="R6" s="14">
        <v>0.44259996899999998</v>
      </c>
    </row>
    <row r="7" spans="1:18" x14ac:dyDescent="0.2">
      <c r="B7" s="2" t="s">
        <v>8</v>
      </c>
      <c r="C7" s="2">
        <v>12.5</v>
      </c>
      <c r="D7" s="2">
        <f>AVERAGE(29,31)</f>
        <v>30</v>
      </c>
      <c r="E7" s="14">
        <f t="shared" si="0"/>
        <v>6.9605568445475647</v>
      </c>
      <c r="F7" s="14">
        <f>AVERAGE(0.1321308,0.1286764)</f>
        <v>0.13040360000000001</v>
      </c>
      <c r="G7" s="14">
        <f>AVERAGE(3.44,3.68)</f>
        <v>3.56</v>
      </c>
      <c r="H7" s="12">
        <f>AVERAGE(0.198766642798198,0.192122217145668)</f>
        <v>0.19544442997193301</v>
      </c>
      <c r="I7" s="14">
        <f>AVERAGE(1.08750952514286,1.1090426464)</f>
        <v>1.09827608577143</v>
      </c>
      <c r="K7" s="2" t="s">
        <v>8</v>
      </c>
      <c r="L7" s="2">
        <v>16.082999999999998</v>
      </c>
      <c r="M7" s="2">
        <f>AVERAGE(32,32)</f>
        <v>32</v>
      </c>
      <c r="N7" s="14">
        <f t="shared" si="1"/>
        <v>7.424593967517402</v>
      </c>
      <c r="O7" s="14">
        <v>5.1815999999999997E-3</v>
      </c>
      <c r="P7" s="14">
        <v>3.3729166670000001</v>
      </c>
      <c r="Q7" s="12">
        <v>0.22728642900000001</v>
      </c>
      <c r="R7" s="17">
        <v>0.54839438299999999</v>
      </c>
    </row>
    <row r="8" spans="1:18" x14ac:dyDescent="0.2">
      <c r="B8" s="2">
        <v>3</v>
      </c>
      <c r="C8" s="2">
        <v>13.5</v>
      </c>
      <c r="D8" s="2">
        <f>AVERAGE(33,34)</f>
        <v>33.5</v>
      </c>
      <c r="E8" s="14">
        <f t="shared" si="0"/>
        <v>7.7726218097447806</v>
      </c>
      <c r="F8" s="14">
        <f>AVERAGE(0.00690880000000002,0.00777240000000002)</f>
        <v>7.34060000000002E-3</v>
      </c>
      <c r="G8" s="14">
        <f>AVERAGE(3.8694,3.8488)</f>
        <v>3.8591000000000002</v>
      </c>
      <c r="H8" s="12">
        <f>AVERAGE(0.196190942528736,0.19126152017926)</f>
        <v>0.193726231353998</v>
      </c>
      <c r="I8" s="17">
        <f>AVERAGE(0.628637959238096,0.643471738)</f>
        <v>0.63605484861904804</v>
      </c>
      <c r="K8" s="2">
        <v>3</v>
      </c>
      <c r="L8" s="2">
        <v>17.082999999999998</v>
      </c>
      <c r="M8" s="2">
        <f>AVERAGE(34,36)</f>
        <v>35</v>
      </c>
      <c r="N8" s="14">
        <f t="shared" si="1"/>
        <v>8.1206496519721583</v>
      </c>
      <c r="O8" s="12">
        <v>8.6359999999999996E-3</v>
      </c>
      <c r="P8" s="14">
        <v>3.8899166670000001</v>
      </c>
      <c r="Q8" s="14">
        <v>0.44277365299999999</v>
      </c>
      <c r="R8" s="14">
        <v>0.56041512999999998</v>
      </c>
    </row>
    <row r="9" spans="1:18" x14ac:dyDescent="0.2">
      <c r="B9" s="2">
        <v>4</v>
      </c>
      <c r="C9" s="2">
        <v>14.5</v>
      </c>
      <c r="D9" s="2">
        <f>AVERAGE(37,36)</f>
        <v>36.5</v>
      </c>
      <c r="E9" s="14">
        <f t="shared" si="0"/>
        <v>8.468677494199536</v>
      </c>
      <c r="F9" s="12">
        <f>AVERAGE(0.00172720000000001,0.00172720000000001)</f>
        <v>1.7272000000000101E-3</v>
      </c>
      <c r="G9" s="14">
        <f>AVERAGE(5.7128,4.7722)</f>
        <v>5.2424999999999997</v>
      </c>
      <c r="H9" s="14">
        <f>AVERAGE(0.286884727979152,0.291695950897273)</f>
        <v>0.28929033943821247</v>
      </c>
      <c r="I9" s="14">
        <f>AVERAGE(0.812300054057143,0.828046932761905)</f>
        <v>0.82017349340952395</v>
      </c>
      <c r="K9" s="2">
        <v>4</v>
      </c>
      <c r="L9" s="2">
        <v>18.082999999999998</v>
      </c>
      <c r="M9" s="2">
        <f>AVERAGE(42,42)</f>
        <v>42</v>
      </c>
      <c r="N9" s="14">
        <f t="shared" si="1"/>
        <v>9.7447795823665899</v>
      </c>
      <c r="O9" s="14">
        <v>2.1590000000000002E-2</v>
      </c>
      <c r="P9" s="14">
        <v>4.8310000000000004</v>
      </c>
      <c r="Q9" s="14">
        <v>0.11223145900000001</v>
      </c>
      <c r="R9" s="14">
        <v>0.47192319599999999</v>
      </c>
    </row>
    <row r="10" spans="1:18" x14ac:dyDescent="0.2">
      <c r="B10" s="2">
        <v>5</v>
      </c>
      <c r="C10" s="2">
        <v>15.5</v>
      </c>
      <c r="D10" s="2">
        <f>AVERAGE(43,43)</f>
        <v>43</v>
      </c>
      <c r="E10" s="14">
        <f t="shared" si="0"/>
        <v>9.976798143851509</v>
      </c>
      <c r="F10" s="14">
        <f>AVERAGE(0.000863600000000013,0.000863600000000013)</f>
        <v>8.6360000000001297E-4</v>
      </c>
      <c r="G10" s="14">
        <f>AVERAGE(5.98475,6.093)</f>
        <v>6.038875</v>
      </c>
      <c r="H10" s="14">
        <f>AVERAGE(0.114613997042835,0.111243199930713)</f>
        <v>0.112928598486774</v>
      </c>
      <c r="I10" s="14">
        <f>AVERAGE(0.701845225714285,0.703328327866667)</f>
        <v>0.70258677679047599</v>
      </c>
      <c r="K10" s="2">
        <v>5</v>
      </c>
      <c r="L10" s="2">
        <v>19.082999999999998</v>
      </c>
      <c r="M10" s="2">
        <f>AVERAGE(47,48)</f>
        <v>47.5</v>
      </c>
      <c r="N10" s="14">
        <f t="shared" si="1"/>
        <v>11.020881670533644</v>
      </c>
      <c r="O10" s="14">
        <v>2.5044400000000001E-2</v>
      </c>
      <c r="P10" s="14">
        <v>5.6120000000000001</v>
      </c>
      <c r="Q10" s="14">
        <v>1.7901152E-2</v>
      </c>
      <c r="R10" s="14">
        <v>0.49502966199999998</v>
      </c>
    </row>
    <row r="11" spans="1:18" x14ac:dyDescent="0.2">
      <c r="B11" s="2">
        <v>6</v>
      </c>
      <c r="C11" s="2">
        <v>16.5</v>
      </c>
      <c r="D11" s="2">
        <f>AVERAGE(48,49)</f>
        <v>48.5</v>
      </c>
      <c r="E11" s="14">
        <f t="shared" si="0"/>
        <v>11.252900232018563</v>
      </c>
      <c r="F11" s="14">
        <f>AVERAGE(-0.000863599999999989,1.19848575508286E-17)</f>
        <v>-4.3179999999998849E-4</v>
      </c>
      <c r="G11" s="14">
        <f>AVERAGE(7.14766666666667,7.75933333333333)</f>
        <v>7.4535</v>
      </c>
      <c r="H11" s="14">
        <f>AVERAGE(0.012647412319146,0.0126105762539683)</f>
        <v>1.2628994286557151E-2</v>
      </c>
      <c r="I11" s="14">
        <f>AVERAGE(0.883075404095238,0.887792584342857)</f>
        <v>0.88543399421904745</v>
      </c>
      <c r="K11" s="2">
        <v>6</v>
      </c>
      <c r="L11" s="2">
        <v>20.082999999999998</v>
      </c>
      <c r="M11" s="2">
        <f>AVERAGE(52,54)</f>
        <v>53</v>
      </c>
      <c r="N11" s="14">
        <f t="shared" si="1"/>
        <v>12.296983758700698</v>
      </c>
      <c r="O11" s="14">
        <v>1.7271999999999999E-3</v>
      </c>
      <c r="P11" s="14">
        <v>6.9437499999999996</v>
      </c>
      <c r="Q11" s="14">
        <v>7.5502099999999999E-3</v>
      </c>
      <c r="R11" s="14">
        <v>0.50165108800000002</v>
      </c>
    </row>
    <row r="12" spans="1:18" x14ac:dyDescent="0.2">
      <c r="B12" s="2">
        <v>7</v>
      </c>
      <c r="C12" s="2">
        <v>17.5</v>
      </c>
      <c r="D12" s="2">
        <f>AVERAGE(56,54)</f>
        <v>55</v>
      </c>
      <c r="E12" s="14">
        <f t="shared" si="0"/>
        <v>12.761020881670534</v>
      </c>
      <c r="F12" s="14">
        <f>AVERAGE(-1.19848575508286E-17,0.000863599999999989)</f>
        <v>4.3179999999998849E-4</v>
      </c>
      <c r="G12" s="14">
        <f>AVERAGE(8.709,8.725)</f>
        <v>8.7169999999999987</v>
      </c>
      <c r="H12" s="14">
        <f>AVERAGE(0.00560447250146976,0.00742274929332467)</f>
        <v>6.5136108973972151E-3</v>
      </c>
      <c r="I12" s="14">
        <f>AVERAGE(0.931507394133333,0.944400807133333)</f>
        <v>0.93795410063333295</v>
      </c>
      <c r="K12" s="2">
        <v>7</v>
      </c>
      <c r="L12" s="2">
        <v>21.082999999999998</v>
      </c>
      <c r="M12" s="2">
        <f>AVERAGE(58,59)</f>
        <v>58.5</v>
      </c>
      <c r="N12" s="14">
        <f t="shared" si="1"/>
        <v>13.57308584686775</v>
      </c>
      <c r="O12" s="14">
        <v>2.5907999999999999E-3</v>
      </c>
      <c r="P12" s="14">
        <v>8.4359999999999999</v>
      </c>
      <c r="Q12" s="12">
        <v>1.018434E-2</v>
      </c>
      <c r="R12" s="14">
        <v>0.49421871000000001</v>
      </c>
    </row>
    <row r="13" spans="1:18" x14ac:dyDescent="0.2">
      <c r="B13" s="2">
        <v>8</v>
      </c>
      <c r="C13" s="2">
        <v>18.5</v>
      </c>
      <c r="D13" s="2">
        <f>AVERAGE(62,63)</f>
        <v>62.5</v>
      </c>
      <c r="E13" s="14">
        <f t="shared" si="0"/>
        <v>14.501160092807426</v>
      </c>
      <c r="F13" s="14">
        <f>AVERAGE(1.19848575508286E-17,-0.000863599999999989)</f>
        <v>-4.3179999999998849E-4</v>
      </c>
      <c r="G13" s="14">
        <f>AVERAGE(9.83833333333333,9.84533333333333)</f>
        <v>9.8418333333333301</v>
      </c>
      <c r="H13" s="12">
        <f>AVERAGE(0.00733769695767199,0.00682384858409721)</f>
        <v>7.0807727708846E-3</v>
      </c>
      <c r="I13" s="14">
        <f>AVERAGE(0.987260143257143,0.992501425809524)</f>
        <v>0.9898807845333335</v>
      </c>
      <c r="K13" s="2">
        <v>8</v>
      </c>
      <c r="L13" s="2">
        <v>22.082999999999998</v>
      </c>
      <c r="M13" s="8">
        <f>AVERAGE(65,65)</f>
        <v>65</v>
      </c>
      <c r="N13" s="14">
        <f t="shared" si="1"/>
        <v>15.081206496519723</v>
      </c>
      <c r="O13" s="14">
        <v>0.36746180000000001</v>
      </c>
      <c r="P13" s="14">
        <v>8.9845000000000006</v>
      </c>
      <c r="Q13" s="12">
        <v>0.100604706</v>
      </c>
      <c r="R13" s="14">
        <v>0.62919767900000001</v>
      </c>
    </row>
    <row r="14" spans="1:18" x14ac:dyDescent="0.2">
      <c r="B14" s="2">
        <v>9</v>
      </c>
      <c r="C14" s="2">
        <v>19.5</v>
      </c>
      <c r="D14" s="2">
        <f>AVERAGE(67,68)</f>
        <v>67.5</v>
      </c>
      <c r="E14" s="14">
        <f t="shared" si="0"/>
        <v>15.66125290023202</v>
      </c>
      <c r="F14" s="14">
        <f>AVERAGE(-0.000863599999999989,-0.000863599999999989)</f>
        <v>-8.6359999999998901E-4</v>
      </c>
      <c r="G14" s="14">
        <f>AVERAGE(10.482,10.5995)</f>
        <v>10.540749999999999</v>
      </c>
      <c r="H14" s="12">
        <f>AVERAGE(0.00544318300264548,0.0045741487528345)</f>
        <v>5.0086658777399899E-3</v>
      </c>
      <c r="I14" s="14">
        <f>AVERAGE(1.04218987302857,1.06097931531429)</f>
        <v>1.0515845941714299</v>
      </c>
      <c r="K14" s="2">
        <v>9</v>
      </c>
      <c r="L14" s="2">
        <v>23.082999999999998</v>
      </c>
      <c r="M14" s="2">
        <f>AVERAGE(72,72)</f>
        <v>72</v>
      </c>
      <c r="N14" s="14">
        <f t="shared" si="1"/>
        <v>16.705336426914155</v>
      </c>
      <c r="O14" s="14">
        <v>2.8930600000000001E-2</v>
      </c>
      <c r="P14" s="14">
        <v>11.097</v>
      </c>
      <c r="Q14" s="12">
        <v>0.12647351500000001</v>
      </c>
      <c r="R14" s="14">
        <v>0.64919089900000004</v>
      </c>
    </row>
    <row r="15" spans="1:18" x14ac:dyDescent="0.2">
      <c r="B15" s="2">
        <v>10</v>
      </c>
      <c r="C15" s="2">
        <v>20.5</v>
      </c>
      <c r="D15" s="2">
        <f>AVERAGE(72,74)</f>
        <v>73</v>
      </c>
      <c r="E15" s="14">
        <f t="shared" si="0"/>
        <v>16.937354988399072</v>
      </c>
      <c r="F15" s="14">
        <f>AVERAGE(-0.000863599999999989,-0.000863599999999989)</f>
        <v>-8.6359999999998901E-4</v>
      </c>
      <c r="G15" s="14">
        <f>AVERAGE(11.3965,12.223)</f>
        <v>11.809750000000001</v>
      </c>
      <c r="H15" s="12">
        <f>AVERAGE(0.00745058460317459,0.00779336200351107)</f>
        <v>7.6219733033428298E-3</v>
      </c>
      <c r="I15" s="14">
        <f>AVERAGE(1.12106303672381,1.14181778966667)</f>
        <v>1.1314404131952398</v>
      </c>
      <c r="K15" s="2">
        <v>10</v>
      </c>
      <c r="L15" s="2">
        <v>24.082999999999998</v>
      </c>
      <c r="M15" s="2">
        <f>AVERAGE(80,82)</f>
        <v>81</v>
      </c>
      <c r="N15" s="14">
        <f t="shared" si="1"/>
        <v>18.793503480278424</v>
      </c>
      <c r="O15" s="14">
        <v>6.4338199999999998E-2</v>
      </c>
      <c r="P15" s="14">
        <v>12.64666667</v>
      </c>
      <c r="Q15" s="12">
        <v>8.1846401999999999E-2</v>
      </c>
      <c r="R15" s="14">
        <v>1.1897790539999999</v>
      </c>
    </row>
    <row r="16" spans="1:18" x14ac:dyDescent="0.2">
      <c r="B16" s="2">
        <v>11</v>
      </c>
      <c r="C16" s="2">
        <v>21.5</v>
      </c>
      <c r="D16" s="2">
        <f>AVERAGE(88,88)</f>
        <v>88</v>
      </c>
      <c r="E16" s="14">
        <f t="shared" si="0"/>
        <v>20.417633410672856</v>
      </c>
      <c r="F16" s="14">
        <f>AVERAGE(0.00345440000000002,0.00604520000000002)</f>
        <v>4.7498000000000202E-3</v>
      </c>
      <c r="G16" s="14">
        <f>AVERAGE(14.03,13.23)</f>
        <v>13.629999999999999</v>
      </c>
      <c r="H16" s="12">
        <f>AVERAGE(0.00707142634420133,0.00770407827102802)</f>
        <v>7.3877523076146751E-3</v>
      </c>
      <c r="I16" s="14">
        <f>AVERAGE(1.15335918285714,1.16754707048571)</f>
        <v>1.1604531266714249</v>
      </c>
      <c r="K16" s="2">
        <v>11</v>
      </c>
      <c r="L16" s="2">
        <v>25.082999999999998</v>
      </c>
      <c r="M16" s="2">
        <f>AVERAGE(90,92)</f>
        <v>91</v>
      </c>
      <c r="N16" s="14">
        <f t="shared" si="1"/>
        <v>21.113689095127611</v>
      </c>
      <c r="O16" s="14">
        <v>3.97256E-2</v>
      </c>
      <c r="P16" s="14">
        <v>13.91</v>
      </c>
      <c r="Q16" s="12">
        <v>7.7464603000000007E-2</v>
      </c>
      <c r="R16" s="14">
        <v>0.77756952599999996</v>
      </c>
    </row>
    <row r="17" spans="2:18" x14ac:dyDescent="0.2">
      <c r="B17" s="2">
        <v>12</v>
      </c>
      <c r="C17" s="2">
        <v>22.5</v>
      </c>
      <c r="D17" s="2">
        <f>AVERAGE(98,94)</f>
        <v>96</v>
      </c>
      <c r="E17" s="14">
        <f t="shared" si="0"/>
        <v>22.273781902552205</v>
      </c>
      <c r="F17" s="14">
        <f>AVERAGE(0.00431799999999999,0.00518160000000002)</f>
        <v>4.7498000000000054E-3</v>
      </c>
      <c r="G17" s="14">
        <f>AVERAGE(16.43,16.83)</f>
        <v>16.63</v>
      </c>
      <c r="H17" s="12">
        <f>AVERAGE(0.0117083648447885,0.0112382178433231)</f>
        <v>1.1473291344055801E-2</v>
      </c>
      <c r="I17" s="14">
        <f>AVERAGE(1.16170479112381,1.16291802454286)</f>
        <v>1.162311407833335</v>
      </c>
      <c r="K17" s="2">
        <v>12</v>
      </c>
      <c r="L17" s="2">
        <v>26.082999999999998</v>
      </c>
      <c r="M17" s="2">
        <f>AVERAGE(100,98)</f>
        <v>99</v>
      </c>
      <c r="N17" s="14">
        <f t="shared" si="1"/>
        <v>22.969837587006964</v>
      </c>
      <c r="O17" s="14">
        <v>3.6703E-2</v>
      </c>
      <c r="P17" s="14">
        <v>15.845333330000001</v>
      </c>
      <c r="Q17" s="12">
        <v>8.0997215999999997E-2</v>
      </c>
      <c r="R17" s="14">
        <v>0.82604744900000004</v>
      </c>
    </row>
    <row r="18" spans="2:18" x14ac:dyDescent="0.2">
      <c r="B18" s="2">
        <v>13</v>
      </c>
      <c r="C18" s="2">
        <v>23.5</v>
      </c>
      <c r="D18" s="2">
        <f>AVERAGE(110,110)</f>
        <v>110</v>
      </c>
      <c r="E18" s="14">
        <f t="shared" si="0"/>
        <v>25.522041763341068</v>
      </c>
      <c r="F18" s="14">
        <f>AVERAGE(-0.000863599999999989,1.19848575508286E-17)</f>
        <v>-4.3179999999998849E-4</v>
      </c>
      <c r="G18" s="14">
        <f>AVERAGE(19.014,19.082)</f>
        <v>19.048000000000002</v>
      </c>
      <c r="H18" s="12">
        <f>AVERAGE(0.00457414875283445,0.00305284366258052)</f>
        <v>3.8134962077074853E-3</v>
      </c>
      <c r="I18" s="14">
        <f>AVERAGE(1.29031522137143,1.29295003809524)</f>
        <v>1.2916326297333349</v>
      </c>
      <c r="K18" s="2">
        <v>13</v>
      </c>
      <c r="L18" s="2">
        <v>27.082999999999998</v>
      </c>
      <c r="M18" s="2">
        <f>AVERAGE(112,116)</f>
        <v>114</v>
      </c>
      <c r="N18" s="14">
        <f t="shared" si="1"/>
        <v>26.450116009280745</v>
      </c>
      <c r="O18" s="14">
        <v>4.1452799999999998E-2</v>
      </c>
      <c r="P18" s="14">
        <v>18.790500000000002</v>
      </c>
      <c r="Q18" s="12">
        <v>7.2811776999999994E-2</v>
      </c>
      <c r="R18" s="14">
        <v>0.86495532200000003</v>
      </c>
    </row>
    <row r="19" spans="2:18" x14ac:dyDescent="0.2">
      <c r="B19" s="2">
        <v>14</v>
      </c>
      <c r="C19" s="2">
        <v>24.5</v>
      </c>
      <c r="D19" s="2">
        <f>AVERAGE(122,118)</f>
        <v>120</v>
      </c>
      <c r="E19" s="14">
        <f t="shared" si="0"/>
        <v>27.842227378190259</v>
      </c>
      <c r="F19" s="14">
        <f>AVERAGE(0.00172720000000001,0.00431800000000002)</f>
        <v>3.022600000000015E-3</v>
      </c>
      <c r="G19" s="14">
        <f>AVERAGE(19.133,21.57)</f>
        <v>20.351500000000001</v>
      </c>
      <c r="H19" s="12">
        <f>AVERAGE(0.000475905983120949,0)</f>
        <v>2.379529915604745E-4</v>
      </c>
      <c r="I19" s="14">
        <f>AVERAGE(1.3972624536,1.40491605998095)</f>
        <v>1.4010892567904749</v>
      </c>
      <c r="K19" s="2">
        <v>14</v>
      </c>
      <c r="L19" s="2">
        <v>28.082999999999998</v>
      </c>
      <c r="M19" s="2">
        <f>AVERAGE(124,124)</f>
        <v>124</v>
      </c>
      <c r="N19" s="14">
        <f t="shared" si="1"/>
        <v>28.770301624129932</v>
      </c>
      <c r="O19" s="14">
        <v>1.12268E-2</v>
      </c>
      <c r="P19" s="14">
        <v>20.484999999999999</v>
      </c>
      <c r="Q19" s="12">
        <v>2.9740191999999999E-2</v>
      </c>
      <c r="R19" s="14">
        <v>0.84131038300000005</v>
      </c>
    </row>
    <row r="20" spans="2:18" x14ac:dyDescent="0.2">
      <c r="B20" s="2">
        <v>15</v>
      </c>
      <c r="C20" s="2">
        <v>25.5</v>
      </c>
      <c r="D20" s="2">
        <f>AVERAGE(128,132)</f>
        <v>130</v>
      </c>
      <c r="E20" s="14">
        <f t="shared" si="0"/>
        <v>30.162412993039446</v>
      </c>
      <c r="F20" s="14">
        <f>AVERAGE(0.0181356,0.017272)</f>
        <v>1.7703799999999999E-2</v>
      </c>
      <c r="G20" s="14">
        <f>AVERAGE(19.814,26.09)</f>
        <v>22.951999999999998</v>
      </c>
      <c r="H20" s="12">
        <f>AVERAGE(0.00150048746031748,0.000466708640417319)</f>
        <v>9.8359805036739951E-4</v>
      </c>
      <c r="I20" s="14">
        <f>AVERAGE(1.52700698453333,1.53580043314286)</f>
        <v>1.531403708838095</v>
      </c>
      <c r="K20" s="2">
        <v>15</v>
      </c>
      <c r="L20" s="2">
        <v>29.082999999999998</v>
      </c>
      <c r="M20" s="2">
        <f>AVERAGE(136,140)</f>
        <v>138</v>
      </c>
      <c r="N20" s="14">
        <f t="shared" si="1"/>
        <v>32.018561484918798</v>
      </c>
      <c r="O20" s="14">
        <v>6.9087999999999997E-3</v>
      </c>
      <c r="P20" s="14">
        <v>22.905714289999999</v>
      </c>
      <c r="Q20" s="12">
        <v>2.7236645E-2</v>
      </c>
      <c r="R20" s="14">
        <v>0.78146128699999995</v>
      </c>
    </row>
    <row r="21" spans="2:18" x14ac:dyDescent="0.2">
      <c r="B21" s="2">
        <v>16</v>
      </c>
      <c r="C21" s="2">
        <v>26.5</v>
      </c>
      <c r="D21" s="2">
        <f>AVERAGE(152,156)</f>
        <v>154</v>
      </c>
      <c r="E21" s="14">
        <f t="shared" si="0"/>
        <v>35.730858468677496</v>
      </c>
      <c r="F21" s="14">
        <f>AVERAGE(0.030226,0.030226)</f>
        <v>3.0225999999999999E-2</v>
      </c>
      <c r="G21" s="14">
        <f>AVERAGE(25.938,28.43)</f>
        <v>27.183999999999997</v>
      </c>
      <c r="H21" s="12">
        <f>AVERAGE(0.00205533368363439,0.00102197527557321)</f>
        <v>1.5386544796037998E-3</v>
      </c>
      <c r="I21" s="14">
        <f>AVERAGE(1.45286238685714,1.47182313472381)</f>
        <v>1.4623427607904751</v>
      </c>
      <c r="K21" s="2">
        <v>16</v>
      </c>
      <c r="L21" s="2">
        <v>30.082999999999998</v>
      </c>
      <c r="M21" s="2">
        <f>AVERAGE(162,158)</f>
        <v>160</v>
      </c>
      <c r="N21" s="14">
        <f t="shared" si="1"/>
        <v>37.122969837587007</v>
      </c>
      <c r="O21" s="14">
        <v>1.64084E-2</v>
      </c>
      <c r="P21" s="14">
        <v>26.88071429</v>
      </c>
      <c r="Q21" s="12">
        <v>3.8574018000000002E-2</v>
      </c>
      <c r="R21" s="14">
        <v>0.98654952200000001</v>
      </c>
    </row>
    <row r="22" spans="2:18" x14ac:dyDescent="0.2">
      <c r="B22" s="2" t="s">
        <v>5</v>
      </c>
      <c r="C22" s="2">
        <v>27.33</v>
      </c>
      <c r="D22" s="7">
        <f>AVERAGE(176,180)</f>
        <v>178</v>
      </c>
      <c r="E22" s="14">
        <f t="shared" si="0"/>
        <v>41.299303944315547</v>
      </c>
      <c r="F22" s="14">
        <f>AVERAGE(0.0578612,0.0578612)</f>
        <v>5.7861200000000002E-2</v>
      </c>
      <c r="G22" s="14">
        <f>AVERAGE(29.59,30.498)</f>
        <v>30.044</v>
      </c>
      <c r="H22" s="12">
        <f>AVERAGE(0.0522479689825662,0.0421303174603177)</f>
        <v>4.7189143221441951E-2</v>
      </c>
      <c r="I22" s="14">
        <f>AVERAGE(1.6239310724,1.63532302328571)</f>
        <v>1.6296270478428552</v>
      </c>
      <c r="K22" s="2" t="s">
        <v>5</v>
      </c>
      <c r="L22" s="2">
        <v>30.832999999999998</v>
      </c>
      <c r="M22" s="7">
        <f>AVERAGE(180,188)</f>
        <v>184</v>
      </c>
      <c r="N22" s="14">
        <f t="shared" si="1"/>
        <v>42.691415313225065</v>
      </c>
      <c r="O22" s="14">
        <v>4.8793400000000001E-2</v>
      </c>
      <c r="P22" s="14">
        <v>31.319875</v>
      </c>
      <c r="Q22" s="12">
        <v>8.8959834000000002E-2</v>
      </c>
      <c r="R22" s="14">
        <v>0.92305194999999995</v>
      </c>
    </row>
    <row r="25" spans="2:18" ht="15" x14ac:dyDescent="0.25">
      <c r="B25" s="6" t="s">
        <v>13</v>
      </c>
      <c r="C25" s="6" t="s">
        <v>14</v>
      </c>
      <c r="D25" s="6" t="s">
        <v>15</v>
      </c>
      <c r="E25" s="6" t="s">
        <v>16</v>
      </c>
      <c r="F25" s="6" t="s">
        <v>17</v>
      </c>
      <c r="G25" s="19" t="s">
        <v>18</v>
      </c>
      <c r="K25" s="6" t="s">
        <v>13</v>
      </c>
      <c r="L25" s="6" t="s">
        <v>14</v>
      </c>
      <c r="M25" s="6" t="s">
        <v>15</v>
      </c>
      <c r="N25" s="6" t="s">
        <v>16</v>
      </c>
      <c r="O25" s="6" t="s">
        <v>17</v>
      </c>
      <c r="P25" s="19" t="s">
        <v>18</v>
      </c>
    </row>
    <row r="26" spans="2:18" x14ac:dyDescent="0.2">
      <c r="B26" s="2">
        <v>12</v>
      </c>
      <c r="C26" s="2">
        <f>0.025*18</f>
        <v>0.45</v>
      </c>
      <c r="D26" s="2">
        <v>6</v>
      </c>
      <c r="E26" s="2">
        <v>1.163</v>
      </c>
      <c r="F26" s="2">
        <v>7.8E-2</v>
      </c>
      <c r="G26" s="2">
        <f>B26-C26+D26+E26+F26</f>
        <v>18.791</v>
      </c>
      <c r="K26" s="2">
        <v>12</v>
      </c>
      <c r="L26" s="2">
        <f>0.025*18+0.088</f>
        <v>0.53800000000000003</v>
      </c>
      <c r="M26" s="2">
        <v>6</v>
      </c>
      <c r="N26" s="2">
        <v>1.081</v>
      </c>
      <c r="O26" s="2">
        <v>1.0999999999999999E-2</v>
      </c>
      <c r="P26" s="2">
        <f>K26-L26+M26+N26+O26</f>
        <v>18.5539999999999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topLeftCell="L1" workbookViewId="0">
      <selection activeCell="R30" sqref="A1:R30"/>
    </sheetView>
  </sheetViews>
  <sheetFormatPr baseColWidth="10" defaultRowHeight="12.75" x14ac:dyDescent="0.2"/>
  <cols>
    <col min="2" max="9" width="22.7109375" customWidth="1"/>
    <col min="11" max="18" width="21.7109375" customWidth="1"/>
  </cols>
  <sheetData>
    <row r="1" spans="1:18" x14ac:dyDescent="0.2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8" x14ac:dyDescent="0.2">
      <c r="A2" s="18" t="s">
        <v>22</v>
      </c>
      <c r="B2" s="20"/>
      <c r="C2" s="20"/>
      <c r="D2" s="20"/>
      <c r="E2" s="20"/>
      <c r="F2" s="20"/>
      <c r="G2" s="20"/>
      <c r="H2" s="20"/>
      <c r="I2" s="20"/>
      <c r="J2" s="20"/>
      <c r="K2" s="18" t="s">
        <v>21</v>
      </c>
      <c r="L2" s="20"/>
      <c r="M2" s="20"/>
      <c r="N2" s="20"/>
      <c r="O2" s="20"/>
      <c r="P2" s="20"/>
      <c r="Q2" s="20"/>
      <c r="R2" s="20"/>
    </row>
    <row r="3" spans="1:18" x14ac:dyDescent="0.2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</row>
    <row r="4" spans="1:18" ht="15" x14ac:dyDescent="0.25">
      <c r="A4" s="20"/>
      <c r="B4" s="19" t="s">
        <v>19</v>
      </c>
      <c r="C4" s="19" t="s">
        <v>12</v>
      </c>
      <c r="D4" s="19" t="s">
        <v>0</v>
      </c>
      <c r="E4" s="19" t="s">
        <v>1</v>
      </c>
      <c r="F4" s="19" t="s">
        <v>2</v>
      </c>
      <c r="G4" s="19" t="s">
        <v>3</v>
      </c>
      <c r="H4" s="19" t="s">
        <v>20</v>
      </c>
      <c r="I4" s="19" t="s">
        <v>4</v>
      </c>
      <c r="J4" s="20"/>
      <c r="K4" s="19" t="s">
        <v>19</v>
      </c>
      <c r="L4" s="19" t="s">
        <v>12</v>
      </c>
      <c r="M4" s="19" t="s">
        <v>0</v>
      </c>
      <c r="N4" s="19" t="s">
        <v>1</v>
      </c>
      <c r="O4" s="19" t="s">
        <v>2</v>
      </c>
      <c r="P4" s="19" t="s">
        <v>3</v>
      </c>
      <c r="Q4" s="19" t="s">
        <v>20</v>
      </c>
      <c r="R4" s="19" t="s">
        <v>4</v>
      </c>
    </row>
    <row r="5" spans="1:18" x14ac:dyDescent="0.2">
      <c r="A5" s="20"/>
      <c r="B5" s="9">
        <v>1</v>
      </c>
      <c r="C5" s="9">
        <v>0</v>
      </c>
      <c r="D5" s="9">
        <f>AVERAGE(0.38,0.38)</f>
        <v>0.38</v>
      </c>
      <c r="E5" s="17">
        <f>D5/4.31</f>
        <v>8.8167053364269152E-2</v>
      </c>
      <c r="F5" s="17">
        <f>AVERAGE(24.35352,23.92172)</f>
        <v>24.137619999999998</v>
      </c>
      <c r="G5" s="17">
        <f>AVERAGE(0,0)</f>
        <v>0</v>
      </c>
      <c r="H5" s="17">
        <f>AVERAGE(0.0482352066821056,0.00507077664411666)</f>
        <v>2.6652991663111129E-2</v>
      </c>
      <c r="I5" s="17">
        <f>AVERAGE(0.503910400000001,0.478771120000003)</f>
        <v>0.49134076000000199</v>
      </c>
      <c r="J5" s="20"/>
      <c r="K5" s="9">
        <v>1</v>
      </c>
      <c r="L5" s="9">
        <v>0</v>
      </c>
      <c r="M5" s="9">
        <f>AVERAGE(0.97,0.97)</f>
        <v>0.97</v>
      </c>
      <c r="N5" s="17">
        <f>M5/4.31</f>
        <v>0.22505800464037123</v>
      </c>
      <c r="O5" s="17">
        <f>AVERAGE(21.42,21.07)</f>
        <v>21.245000000000001</v>
      </c>
      <c r="P5" s="17">
        <f>AVERAGE(0.025,0.025)</f>
        <v>2.5000000000000001E-2</v>
      </c>
      <c r="Q5" s="17">
        <f>AVERAGE(0.00308551476555836,0.00256427002726219)</f>
        <v>2.8248923964102751E-3</v>
      </c>
      <c r="R5" s="17">
        <f>AVERAGE(0.469041521481482,0.347953355767196)</f>
        <v>0.40849743862433896</v>
      </c>
    </row>
    <row r="6" spans="1:18" x14ac:dyDescent="0.2">
      <c r="A6" s="20"/>
      <c r="B6" s="9">
        <v>2</v>
      </c>
      <c r="C6" s="9">
        <v>12.5</v>
      </c>
      <c r="D6" s="9">
        <f>AVERAGE(28,28)</f>
        <v>28</v>
      </c>
      <c r="E6" s="17">
        <f t="shared" ref="E6:E18" si="0">D6/4.31</f>
        <v>6.4965197215777266</v>
      </c>
      <c r="F6" s="21">
        <f>AVERAGE(1.502664,1.46812)</f>
        <v>1.485392</v>
      </c>
      <c r="G6" s="17">
        <f>AVERAGE(4.613,4.097)</f>
        <v>4.3550000000000004</v>
      </c>
      <c r="H6" s="21">
        <f>AVERAGE(0.277742564589219,0.23445118867342)</f>
        <v>0.25609687663131947</v>
      </c>
      <c r="I6" s="17">
        <f>AVERAGE(1.08869392,1.10629704)</f>
        <v>1.0974954800000001</v>
      </c>
      <c r="J6" s="20"/>
      <c r="K6" s="9">
        <v>2</v>
      </c>
      <c r="L6" s="9">
        <v>12</v>
      </c>
      <c r="M6" s="9">
        <f>AVERAGE(29,30)</f>
        <v>29.5</v>
      </c>
      <c r="N6" s="17">
        <f t="shared" ref="N6:N18" si="1">M6/4.31</f>
        <v>6.8445475638051052</v>
      </c>
      <c r="O6" s="17">
        <f>AVERAGE(0,0)</f>
        <v>0</v>
      </c>
      <c r="P6" s="17">
        <f>AVERAGE(4.624,4.373)</f>
        <v>4.4984999999999999</v>
      </c>
      <c r="Q6" s="17">
        <f>AVERAGE(0.203144217720228,0.202787076332148)</f>
        <v>0.202965647026188</v>
      </c>
      <c r="R6" s="17">
        <f>AVERAGE(0.592566869417989,0.588422001693122)</f>
        <v>0.59049443555555547</v>
      </c>
    </row>
    <row r="7" spans="1:18" x14ac:dyDescent="0.2">
      <c r="A7" s="20"/>
      <c r="B7" s="9" t="s">
        <v>8</v>
      </c>
      <c r="C7" s="9">
        <v>12.75</v>
      </c>
      <c r="D7" s="9">
        <f>AVERAGE(30,30)</f>
        <v>30</v>
      </c>
      <c r="E7" s="17">
        <f t="shared" si="0"/>
        <v>6.9605568445475647</v>
      </c>
      <c r="F7" s="17">
        <f>AVERAGE(0.00431799999999998,0.00431799999999998)</f>
        <v>4.3179999999999798E-3</v>
      </c>
      <c r="G7" s="21">
        <f>AVERAGE(4.78,4.84)</f>
        <v>4.8100000000000005</v>
      </c>
      <c r="H7" s="17">
        <f>AVERAGE(0.412225020698057,0.342875179660261)</f>
        <v>0.37755010017915902</v>
      </c>
      <c r="I7" s="17">
        <f>AVERAGE(0.995672960000003,1.03543464)</f>
        <v>1.0155538000000015</v>
      </c>
      <c r="J7" s="20"/>
      <c r="K7" s="9" t="s">
        <v>8</v>
      </c>
      <c r="L7" s="9">
        <v>12.33</v>
      </c>
      <c r="M7" s="9">
        <f>AVERAGE(29,32)</f>
        <v>30.5</v>
      </c>
      <c r="N7" s="17">
        <f t="shared" si="1"/>
        <v>7.0765661252900243</v>
      </c>
      <c r="O7" s="17">
        <f>AVERAGE(0.6977888,0.6891528)</f>
        <v>0.69347080000000005</v>
      </c>
      <c r="P7" s="17">
        <f>AVERAGE(4.89,4.944)</f>
        <v>4.9169999999999998</v>
      </c>
      <c r="Q7" s="17">
        <f>AVERAGE(0.195653197569193,0.173298805653296)</f>
        <v>0.1844760016112445</v>
      </c>
      <c r="R7" s="17">
        <f>AVERAGE(0.623019212592592,0.590403248465609)</f>
        <v>0.60671123052910048</v>
      </c>
    </row>
    <row r="8" spans="1:18" x14ac:dyDescent="0.2">
      <c r="A8" s="20"/>
      <c r="B8" s="9">
        <v>3</v>
      </c>
      <c r="C8" s="9">
        <v>13.5</v>
      </c>
      <c r="D8" s="9">
        <f>AVERAGE(34,35)</f>
        <v>34.5</v>
      </c>
      <c r="E8" s="17">
        <f t="shared" si="0"/>
        <v>8.0046403712296996</v>
      </c>
      <c r="F8" s="17">
        <f>AVERAGE(0.2737612,0.2841244)</f>
        <v>0.27894279999999999</v>
      </c>
      <c r="G8" s="17">
        <f>AVERAGE(5.83,5.18)</f>
        <v>5.5049999999999999</v>
      </c>
      <c r="H8" s="17">
        <f>AVERAGE(0.253404210742346,0.21936036848351)</f>
        <v>0.23638228961292801</v>
      </c>
      <c r="I8" s="17">
        <f>AVERAGE(1.02053104,1.01811272)</f>
        <v>1.0193218800000001</v>
      </c>
      <c r="J8" s="20"/>
      <c r="K8" s="9">
        <v>3</v>
      </c>
      <c r="L8" s="9">
        <v>13.08</v>
      </c>
      <c r="M8" s="9">
        <f>AVERAGE(32,32)</f>
        <v>32</v>
      </c>
      <c r="N8" s="17">
        <f t="shared" si="1"/>
        <v>7.424593967517402</v>
      </c>
      <c r="O8" s="17">
        <f>AVERAGE(0.000863600000000001,0.0017272)</f>
        <v>1.2954000000000004E-3</v>
      </c>
      <c r="P8" s="17">
        <f>AVERAGE(5.87,5.63)</f>
        <v>5.75</v>
      </c>
      <c r="Q8" s="17">
        <f>AVERAGE(0.41508777220328,0.413121524118305)</f>
        <v>0.41410464816079251</v>
      </c>
      <c r="R8" s="17">
        <f>AVERAGE(0.776362738941799,0.837358612380952)</f>
        <v>0.80686067566137543</v>
      </c>
    </row>
    <row r="9" spans="1:18" x14ac:dyDescent="0.2">
      <c r="A9" s="20"/>
      <c r="B9" s="9">
        <v>4</v>
      </c>
      <c r="C9" s="9">
        <v>14.5</v>
      </c>
      <c r="D9" s="9">
        <f>AVERAGE(39,41)</f>
        <v>40</v>
      </c>
      <c r="E9" s="17">
        <f t="shared" si="0"/>
        <v>9.2807424593967518</v>
      </c>
      <c r="F9" s="17">
        <f>AVERAGE(0.0017272,0.000863600000000001)</f>
        <v>1.2954000000000004E-3</v>
      </c>
      <c r="G9" s="17">
        <f>AVERAGE(7.35,6.91)</f>
        <v>7.13</v>
      </c>
      <c r="H9" s="17">
        <f>AVERAGE(0.0317109775735108,0.0189135148244987)</f>
        <v>2.5312246199004754E-2</v>
      </c>
      <c r="I9" s="17">
        <f>AVERAGE(0.92396696,0.898546480000003)</f>
        <v>0.91125672000000146</v>
      </c>
      <c r="J9" s="20"/>
      <c r="K9" s="9">
        <v>4</v>
      </c>
      <c r="L9" s="9">
        <v>14.08</v>
      </c>
      <c r="M9" s="9">
        <f>AVERAGE(40,41)</f>
        <v>40.5</v>
      </c>
      <c r="N9" s="17">
        <f t="shared" si="1"/>
        <v>9.3967517401392122</v>
      </c>
      <c r="O9" s="17">
        <f>AVERAGE(0.0414528,0.0423164)</f>
        <v>4.1884599999999994E-2</v>
      </c>
      <c r="P9" s="17">
        <f>AVERAGE(7,6.98)</f>
        <v>6.99</v>
      </c>
      <c r="Q9" s="17">
        <f>AVERAGE(0.0643668493184518,0.0585271025388249)</f>
        <v>6.1446975928638348E-2</v>
      </c>
      <c r="R9" s="17">
        <f>AVERAGE(0.768524794074074,0.801679591005291)</f>
        <v>0.7851021925396825</v>
      </c>
    </row>
    <row r="10" spans="1:18" x14ac:dyDescent="0.2">
      <c r="A10" s="20"/>
      <c r="B10" s="9">
        <v>5</v>
      </c>
      <c r="C10" s="9">
        <v>15.5</v>
      </c>
      <c r="D10" s="9">
        <f>AVERAGE(49,46)</f>
        <v>47.5</v>
      </c>
      <c r="E10" s="17">
        <f t="shared" si="0"/>
        <v>11.020881670533644</v>
      </c>
      <c r="F10" s="17">
        <f>AVERAGE(0.000863600000000001,0.000863600000000001)</f>
        <v>8.6360000000000104E-4</v>
      </c>
      <c r="G10" s="17">
        <f>AVERAGE(8.72,8.88)</f>
        <v>8.8000000000000007</v>
      </c>
      <c r="H10" s="17">
        <f>AVERAGE(0.031502945070384,0.00513357622427168)</f>
        <v>1.831826064732784E-2</v>
      </c>
      <c r="I10" s="17">
        <f>AVERAGE(0.917218160000003,0.8804372)</f>
        <v>0.89882768000000146</v>
      </c>
      <c r="J10" s="20"/>
      <c r="K10" s="9">
        <v>5</v>
      </c>
      <c r="L10" s="9">
        <v>15.08</v>
      </c>
      <c r="M10" s="9">
        <f>AVERAGE(46,49)</f>
        <v>47.5</v>
      </c>
      <c r="N10" s="17">
        <f t="shared" si="1"/>
        <v>11.020881670533644</v>
      </c>
      <c r="O10" s="17">
        <f>AVERAGE(0.000863600000000001,0)</f>
        <v>4.3180000000000052E-4</v>
      </c>
      <c r="P10" s="17">
        <f>AVERAGE(8.08,9.07)</f>
        <v>8.5749999999999993</v>
      </c>
      <c r="Q10" s="17">
        <f>AVERAGE(0.0165274201890624,0.0126331465998114)</f>
        <v>1.4580283394436899E-2</v>
      </c>
      <c r="R10" s="17">
        <f>AVERAGE(0.645903027301587,0.64175815957672)</f>
        <v>0.6438305934391535</v>
      </c>
    </row>
    <row r="11" spans="1:18" x14ac:dyDescent="0.2">
      <c r="A11" s="20"/>
      <c r="B11" s="9">
        <v>6</v>
      </c>
      <c r="C11" s="9">
        <v>16.5</v>
      </c>
      <c r="D11" s="9">
        <f>AVERAGE(56,57)</f>
        <v>56.5</v>
      </c>
      <c r="E11" s="17">
        <f t="shared" si="0"/>
        <v>13.109048723897914</v>
      </c>
      <c r="F11" s="17">
        <f>AVERAGE(0,0)</f>
        <v>0</v>
      </c>
      <c r="G11" s="17">
        <f>AVERAGE(11.95,11.57)</f>
        <v>11.76</v>
      </c>
      <c r="H11" s="17">
        <f>AVERAGE(0.0315727146624347,0.013504779956732)</f>
        <v>2.253874730958335E-2</v>
      </c>
      <c r="I11" s="17">
        <f>AVERAGE(0.931784320000005,1.03948392)</f>
        <v>0.9856341200000025</v>
      </c>
      <c r="J11" s="20"/>
      <c r="K11" s="9">
        <v>6</v>
      </c>
      <c r="L11" s="9">
        <v>16.079999999999998</v>
      </c>
      <c r="M11" s="9">
        <f>AVERAGE(54,56)</f>
        <v>55</v>
      </c>
      <c r="N11" s="17">
        <f t="shared" si="1"/>
        <v>12.761020881670534</v>
      </c>
      <c r="O11" s="17">
        <f>AVERAGE(0.000863600000000001,0)</f>
        <v>4.3180000000000052E-4</v>
      </c>
      <c r="P11" s="17">
        <f>AVERAGE(9.86,10.2)</f>
        <v>10.029999999999999</v>
      </c>
      <c r="Q11" s="17">
        <f>AVERAGE(0.0036201299384512,0.00567147201165861)</f>
        <v>4.6458009750549051E-3</v>
      </c>
      <c r="R11" s="17">
        <f>AVERAGE(0.665276139047619,0.692391863703704)</f>
        <v>0.67883400137566152</v>
      </c>
    </row>
    <row r="12" spans="1:18" x14ac:dyDescent="0.2">
      <c r="A12" s="20"/>
      <c r="B12" s="9">
        <v>7</v>
      </c>
      <c r="C12" s="9">
        <v>17.5</v>
      </c>
      <c r="D12" s="9">
        <f>AVERAGE(63,70)</f>
        <v>66.5</v>
      </c>
      <c r="E12" s="17">
        <f t="shared" si="0"/>
        <v>15.429234338747101</v>
      </c>
      <c r="F12" s="17">
        <f>AVERAGE(0,0)</f>
        <v>0</v>
      </c>
      <c r="G12" s="17">
        <f>AVERAGE(13.931,14.08)</f>
        <v>14.0055</v>
      </c>
      <c r="H12" s="17">
        <f>AVERAGE(0.0366495223591583,0.00512477683079492)</f>
        <v>2.088714959497661E-2</v>
      </c>
      <c r="I12" s="17">
        <f>AVERAGE(0.981331760000001,0.98211912)</f>
        <v>0.9817254400000005</v>
      </c>
      <c r="J12" s="20"/>
      <c r="K12" s="9">
        <v>7</v>
      </c>
      <c r="L12" s="9">
        <v>17.079999999999998</v>
      </c>
      <c r="M12" s="9">
        <f>AVERAGE(63,63)</f>
        <v>63</v>
      </c>
      <c r="N12" s="17">
        <f t="shared" si="1"/>
        <v>14.617169373549885</v>
      </c>
      <c r="O12" s="17">
        <f>AVERAGE(0.000863600000000001,0.000863600000000001)</f>
        <v>8.6360000000000104E-4</v>
      </c>
      <c r="P12" s="17">
        <f>AVERAGE(14.497,12.68)</f>
        <v>13.5885</v>
      </c>
      <c r="Q12" s="17">
        <f>AVERAGE(0.00855214908090902,0.00855214908090902)</f>
        <v>8.5521490809090193E-3</v>
      </c>
      <c r="R12" s="17">
        <f>AVERAGE(0.694286068253968,0.697349125502646)</f>
        <v>0.69581759687830702</v>
      </c>
    </row>
    <row r="13" spans="1:18" x14ac:dyDescent="0.2">
      <c r="A13" s="20"/>
      <c r="B13" s="9">
        <v>8</v>
      </c>
      <c r="C13" s="9">
        <v>18.5</v>
      </c>
      <c r="D13" s="9">
        <f>AVERAGE(86,84)</f>
        <v>85</v>
      </c>
      <c r="E13" s="17">
        <f t="shared" si="0"/>
        <v>19.721577726218101</v>
      </c>
      <c r="F13" s="17">
        <f>AVERAGE(0,0.0017272)</f>
        <v>8.6359999999999996E-4</v>
      </c>
      <c r="G13" s="17">
        <f>AVERAGE(18.18,16.4)</f>
        <v>17.29</v>
      </c>
      <c r="H13" s="17">
        <f>AVERAGE(0.031779478651035,0.0260675917378077)</f>
        <v>2.8923535194421347E-2</v>
      </c>
      <c r="I13" s="17">
        <f>AVERAGE(1.092462,1.11630776)</f>
        <v>1.10438488</v>
      </c>
      <c r="J13" s="20"/>
      <c r="K13" s="9">
        <v>8</v>
      </c>
      <c r="L13" s="9">
        <v>18.079999999999998</v>
      </c>
      <c r="M13" s="9">
        <f>AVERAGE(80,82)</f>
        <v>81</v>
      </c>
      <c r="N13" s="17">
        <f t="shared" si="1"/>
        <v>18.793503480278424</v>
      </c>
      <c r="O13" s="17">
        <f>AVERAGE(0.00863600000000001,0.00777240000000001)</f>
        <v>8.2042000000000104E-3</v>
      </c>
      <c r="P13" s="17">
        <f>AVERAGE(14.79,14.61)</f>
        <v>14.7</v>
      </c>
      <c r="Q13" s="17">
        <f>AVERAGE(0.0208715708667431,0.0181616343261115)</f>
        <v>1.9516602596427297E-2</v>
      </c>
      <c r="R13" s="17">
        <f>AVERAGE(0.742312650582011,0.729604486137567)</f>
        <v>0.73595856835978901</v>
      </c>
    </row>
    <row r="14" spans="1:18" x14ac:dyDescent="0.2">
      <c r="A14" s="20"/>
      <c r="B14" s="9">
        <v>9</v>
      </c>
      <c r="C14" s="9">
        <v>19.5</v>
      </c>
      <c r="D14" s="9">
        <f>AVERAGE(96,98)</f>
        <v>97</v>
      </c>
      <c r="E14" s="17">
        <f t="shared" si="0"/>
        <v>22.505800464037126</v>
      </c>
      <c r="F14" s="17">
        <f>AVERAGE(0.000863600000000001,0.000863600000000001)</f>
        <v>8.6360000000000104E-4</v>
      </c>
      <c r="G14" s="17">
        <f>AVERAGE(19.3,19.27)</f>
        <v>19.285</v>
      </c>
      <c r="H14" s="17">
        <f>AVERAGE(0.0472617909644219,0.0405818485758585)</f>
        <v>4.3921819770140202E-2</v>
      </c>
      <c r="I14" s="17">
        <f>AVERAGE(1.25803256,1.2496528)</f>
        <v>1.25384268</v>
      </c>
      <c r="J14" s="20"/>
      <c r="K14" s="9">
        <v>9</v>
      </c>
      <c r="L14" s="9">
        <v>19.079999999999998</v>
      </c>
      <c r="M14" s="9">
        <f>AVERAGE(92,94)</f>
        <v>93</v>
      </c>
      <c r="N14" s="17">
        <f t="shared" si="1"/>
        <v>21.57772621809745</v>
      </c>
      <c r="O14" s="17">
        <f>AVERAGE(0.00863600000000001,0.00690880000000001)</f>
        <v>7.77240000000001E-3</v>
      </c>
      <c r="P14" s="17">
        <f>AVERAGE(18.19,18.52)</f>
        <v>18.355</v>
      </c>
      <c r="Q14" s="17">
        <f>AVERAGE(0.021410409035896,0.0209715744517518)</f>
        <v>2.1190991743823898E-2</v>
      </c>
      <c r="R14" s="17">
        <f>AVERAGE(0.732124565714286,0.762489866666667)</f>
        <v>0.74730721619047646</v>
      </c>
    </row>
    <row r="15" spans="1:18" x14ac:dyDescent="0.2">
      <c r="A15" s="20"/>
      <c r="B15" s="9">
        <v>10</v>
      </c>
      <c r="C15" s="9">
        <v>20.5</v>
      </c>
      <c r="D15" s="9">
        <f>AVERAGE(112,116)</f>
        <v>114</v>
      </c>
      <c r="E15" s="17">
        <f t="shared" si="0"/>
        <v>26.450116009280745</v>
      </c>
      <c r="F15" s="17">
        <f>AVERAGE(0.0034544,0.0025908)</f>
        <v>3.0225999999999999E-3</v>
      </c>
      <c r="G15" s="17">
        <f>AVERAGE(22.7,24.17)</f>
        <v>23.435000000000002</v>
      </c>
      <c r="H15" s="17">
        <f>AVERAGE(0.0629709683223178,0.0461973578391043)</f>
        <v>5.4584163080711054E-2</v>
      </c>
      <c r="I15" s="17">
        <f>AVERAGE(1.1998804,1.25342088)</f>
        <v>1.2266506399999999</v>
      </c>
      <c r="J15" s="20"/>
      <c r="K15" s="9">
        <v>10</v>
      </c>
      <c r="L15" s="9">
        <v>20.079999999999998</v>
      </c>
      <c r="M15" s="9">
        <f>AVERAGE(108,112)</f>
        <v>110</v>
      </c>
      <c r="N15" s="17">
        <f t="shared" si="1"/>
        <v>25.522041763341068</v>
      </c>
      <c r="O15" s="17">
        <f>AVERAGE(0.0025908,0.0017272)</f>
        <v>2.1589999999999999E-3</v>
      </c>
      <c r="P15" s="17">
        <f>AVERAGE(22.16,22.82)</f>
        <v>22.490000000000002</v>
      </c>
      <c r="Q15" s="17">
        <f>AVERAGE(0.021530007045346,0.022775170123316)</f>
        <v>2.2152588584331001E-2</v>
      </c>
      <c r="R15" s="17">
        <f>AVERAGE(0.810777575661375,0.836728592486772)</f>
        <v>0.82375308407407344</v>
      </c>
    </row>
    <row r="16" spans="1:18" x14ac:dyDescent="0.2">
      <c r="A16" s="20"/>
      <c r="B16" s="9">
        <v>11</v>
      </c>
      <c r="C16" s="9">
        <v>21.5</v>
      </c>
      <c r="D16" s="9">
        <f>AVERAGE(140,145)</f>
        <v>142.5</v>
      </c>
      <c r="E16" s="17">
        <f t="shared" si="0"/>
        <v>33.062645011600928</v>
      </c>
      <c r="F16" s="17">
        <f>AVERAGE(0.0112268,0.00690880000000001)</f>
        <v>9.0678000000000043E-3</v>
      </c>
      <c r="G16" s="17">
        <f>AVERAGE(25.05,26.922)</f>
        <v>25.986000000000001</v>
      </c>
      <c r="H16" s="17">
        <f>AVERAGE(0.0414599041543651,0.0312923364512202)</f>
        <v>3.637612030279265E-2</v>
      </c>
      <c r="I16" s="17">
        <f>AVERAGE(1.24099184,1.28772728)</f>
        <v>1.2643595599999999</v>
      </c>
      <c r="J16" s="20"/>
      <c r="K16" s="9">
        <v>11</v>
      </c>
      <c r="L16" s="9">
        <v>21.08</v>
      </c>
      <c r="M16" s="9">
        <f>AVERAGE(136,136)</f>
        <v>136</v>
      </c>
      <c r="N16" s="17">
        <f t="shared" si="1"/>
        <v>31.55452436194896</v>
      </c>
      <c r="O16" s="17">
        <f>AVERAGE(0.0025908,0.0017272)</f>
        <v>2.1589999999999999E-3</v>
      </c>
      <c r="P16" s="17">
        <f>AVERAGE(22.1,24.8)</f>
        <v>23.450000000000003</v>
      </c>
      <c r="Q16" s="17">
        <f>AVERAGE(0.0231817047437147,0.0238840446926306)</f>
        <v>2.3532874718172649E-2</v>
      </c>
      <c r="R16" s="17">
        <f>AVERAGE(0.912136171005291,0.940698454497355)</f>
        <v>0.926417312751323</v>
      </c>
    </row>
    <row r="17" spans="1:18" x14ac:dyDescent="0.2">
      <c r="A17" s="20"/>
      <c r="B17" s="9">
        <v>12</v>
      </c>
      <c r="C17" s="9">
        <v>22.5</v>
      </c>
      <c r="D17" s="9">
        <f>AVERAGE(170,165)</f>
        <v>167.5</v>
      </c>
      <c r="E17" s="17">
        <f t="shared" si="0"/>
        <v>38.863109048723899</v>
      </c>
      <c r="F17" s="17">
        <f>AVERAGE(0.00690879999999996,0.00604519999999996)</f>
        <v>6.4769999999999602E-3</v>
      </c>
      <c r="G17" s="17">
        <f>AVERAGE(29.467,32.075)</f>
        <v>30.771000000000001</v>
      </c>
      <c r="H17" s="17">
        <f>AVERAGE(0.0838314411052287,0.0703239452598013)</f>
        <v>7.7077693182515006E-2</v>
      </c>
      <c r="I17" s="17">
        <f>AVERAGE(1.31916544,1.30943592)</f>
        <v>1.3143006800000001</v>
      </c>
      <c r="J17" s="20"/>
      <c r="K17" s="9">
        <v>12</v>
      </c>
      <c r="L17" s="9">
        <v>22.08</v>
      </c>
      <c r="M17" s="9">
        <f>AVERAGE(160,165)</f>
        <v>162.5</v>
      </c>
      <c r="N17" s="17">
        <f t="shared" si="1"/>
        <v>37.703016241299309</v>
      </c>
      <c r="O17" s="17">
        <f>AVERAGE(0.0146812,0.2538984)</f>
        <v>0.13428980000000001</v>
      </c>
      <c r="P17" s="17">
        <f>AVERAGE(25.95,28.29)</f>
        <v>27.119999999999997</v>
      </c>
      <c r="Q17" s="17">
        <f>AVERAGE(0.0422640235200214,0.045154164107228)</f>
        <v>4.37090938136247E-2</v>
      </c>
      <c r="R17" s="17">
        <f>AVERAGE(0.989259724761905,1.07089289460317)</f>
        <v>1.0300763096825376</v>
      </c>
    </row>
    <row r="18" spans="1:18" x14ac:dyDescent="0.2">
      <c r="A18" s="20"/>
      <c r="B18" s="9">
        <v>13</v>
      </c>
      <c r="C18" s="9">
        <v>23.5</v>
      </c>
      <c r="D18" s="9">
        <f>AVERAGE(190,195)</f>
        <v>192.5</v>
      </c>
      <c r="E18" s="17">
        <f t="shared" si="0"/>
        <v>44.66357308584687</v>
      </c>
      <c r="F18" s="17">
        <f>AVERAGE(0.0017272,0.0017272)</f>
        <v>1.7271999999999999E-3</v>
      </c>
      <c r="G18" s="17">
        <f>AVERAGE(33.971,33.764)</f>
        <v>33.8675</v>
      </c>
      <c r="H18" s="17">
        <f>AVERAGE(0.215307770598026,0.161669783489763)</f>
        <v>0.1884887770438945</v>
      </c>
      <c r="I18" s="17">
        <f>AVERAGE(1.2212516,1.29076424)</f>
        <v>1.2560079200000001</v>
      </c>
      <c r="J18" s="20"/>
      <c r="K18" s="9">
        <v>13</v>
      </c>
      <c r="L18" s="9">
        <v>23.08</v>
      </c>
      <c r="M18" s="9">
        <f>AVERAGE(190,185)</f>
        <v>187.5</v>
      </c>
      <c r="N18" s="17">
        <f t="shared" si="1"/>
        <v>43.50348027842228</v>
      </c>
      <c r="O18" s="17">
        <f>AVERAGE(0.00690880000000001,0.0034544)</f>
        <v>5.181600000000005E-3</v>
      </c>
      <c r="P18" s="17">
        <f>AVERAGE(30.14,29.38)</f>
        <v>29.759999999999998</v>
      </c>
      <c r="Q18" s="17">
        <f>AVERAGE(0.0651016330021318,0.0624227368590333)</f>
        <v>6.3762184930582555E-2</v>
      </c>
      <c r="R18" s="17">
        <f>AVERAGE(1.05980537343915,1.10683718751323)</f>
        <v>1.08332128047619</v>
      </c>
    </row>
    <row r="19" spans="1:18" x14ac:dyDescent="0.2">
      <c r="A19" s="20"/>
      <c r="B19" s="10" t="s">
        <v>5</v>
      </c>
      <c r="C19" s="9">
        <v>23.75</v>
      </c>
      <c r="D19" s="9">
        <f>AVERAGE(205,205)</f>
        <v>205</v>
      </c>
      <c r="E19" s="17">
        <f t="shared" ref="E19" si="2">D19/4.31</f>
        <v>47.56380510440836</v>
      </c>
      <c r="F19" s="17">
        <f>AVERAGE(0.0034544,0.00259079999999995)</f>
        <v>3.0225999999999751E-3</v>
      </c>
      <c r="G19" s="17">
        <f>AVERAGE(33.97,36.15)</f>
        <v>35.06</v>
      </c>
      <c r="H19" s="17">
        <f>AVERAGE(0.068443284507408,0.0755690611179461)</f>
        <v>7.2006172812677044E-2</v>
      </c>
      <c r="I19" s="17">
        <f>AVERAGE(1.35268448,1.33699352)</f>
        <v>1.3448389999999999</v>
      </c>
      <c r="J19" s="20"/>
      <c r="K19" s="10" t="s">
        <v>5</v>
      </c>
      <c r="L19" s="9">
        <v>23.58</v>
      </c>
      <c r="M19" s="9">
        <f>AVERAGE(210,210)</f>
        <v>210</v>
      </c>
      <c r="N19" s="17">
        <f t="shared" ref="N19" si="3">M19/4.31</f>
        <v>48.72389791183295</v>
      </c>
      <c r="O19" s="17">
        <f>AVERAGE(0.0647700000000001,0.0664972000000001)</f>
        <v>6.5633600000000097E-2</v>
      </c>
      <c r="P19" s="17">
        <f>AVERAGE(33.01,33.56)</f>
        <v>33.284999999999997</v>
      </c>
      <c r="Q19" s="17">
        <f>AVERAGE(0.0972104755976527,0.104773716902427)</f>
        <v>0.10099209625003985</v>
      </c>
      <c r="R19" s="17">
        <f>AVERAGE(1.16107692656085,1.10990024476191)</f>
        <v>1.1354885856613799</v>
      </c>
    </row>
    <row r="20" spans="1:18" x14ac:dyDescent="0.2">
      <c r="A20" s="20"/>
      <c r="B20" s="22"/>
      <c r="C20" s="23"/>
      <c r="D20" s="23"/>
      <c r="E20" s="23"/>
      <c r="F20" s="23"/>
      <c r="G20" s="23"/>
      <c r="H20" s="23"/>
      <c r="I20" s="23"/>
      <c r="J20" s="20"/>
      <c r="K20" s="22"/>
      <c r="L20" s="23"/>
      <c r="M20" s="23"/>
      <c r="N20" s="23"/>
      <c r="O20" s="23"/>
      <c r="P20" s="23"/>
      <c r="Q20" s="23"/>
      <c r="R20" s="23"/>
    </row>
    <row r="21" spans="1:18" x14ac:dyDescent="0.2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</row>
    <row r="22" spans="1:18" ht="15" x14ac:dyDescent="0.25">
      <c r="A22" s="20"/>
      <c r="B22" s="24" t="s">
        <v>23</v>
      </c>
      <c r="C22" s="24" t="s">
        <v>14</v>
      </c>
      <c r="D22" s="24" t="s">
        <v>15</v>
      </c>
      <c r="E22" s="24" t="s">
        <v>16</v>
      </c>
      <c r="F22" s="24" t="s">
        <v>17</v>
      </c>
      <c r="G22" s="19" t="s">
        <v>18</v>
      </c>
      <c r="H22" s="20"/>
      <c r="I22" s="20"/>
      <c r="J22" s="20"/>
      <c r="K22" s="24" t="s">
        <v>13</v>
      </c>
      <c r="L22" s="24" t="s">
        <v>14</v>
      </c>
      <c r="M22" s="24" t="s">
        <v>15</v>
      </c>
      <c r="N22" s="24" t="s">
        <v>16</v>
      </c>
      <c r="O22" s="24" t="s">
        <v>17</v>
      </c>
      <c r="P22" s="19" t="s">
        <v>18</v>
      </c>
      <c r="Q22" s="20"/>
      <c r="R22" s="20"/>
    </row>
    <row r="23" spans="1:18" x14ac:dyDescent="0.2">
      <c r="A23" s="20"/>
      <c r="B23" s="9">
        <v>12</v>
      </c>
      <c r="C23" s="9">
        <f>15*0.025</f>
        <v>0.375</v>
      </c>
      <c r="D23" s="9">
        <v>6</v>
      </c>
      <c r="E23" s="9">
        <v>1.2789999999999999</v>
      </c>
      <c r="F23" s="9">
        <v>0.13200000000000001</v>
      </c>
      <c r="G23" s="9">
        <f>B23-C23+D23+E23+F23</f>
        <v>19.036000000000001</v>
      </c>
      <c r="H23" s="20"/>
      <c r="I23" s="20"/>
      <c r="J23" s="20"/>
      <c r="K23" s="9">
        <v>12</v>
      </c>
      <c r="L23" s="9">
        <f>16*0.025</f>
        <v>0.4</v>
      </c>
      <c r="M23" s="9">
        <v>6</v>
      </c>
      <c r="N23" s="9">
        <v>1.2070000000000001</v>
      </c>
      <c r="O23" s="9">
        <v>4.1000000000000002E-2</v>
      </c>
      <c r="P23" s="9">
        <f>K23-L23+M23+N23+O23</f>
        <v>18.848000000000003</v>
      </c>
      <c r="Q23" s="20"/>
      <c r="R23" s="20"/>
    </row>
    <row r="24" spans="1:18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</row>
    <row r="25" spans="1:18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</row>
    <row r="26" spans="1:18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</row>
    <row r="27" spans="1:18" x14ac:dyDescent="0.2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</row>
    <row r="28" spans="1:18" x14ac:dyDescent="0.2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</row>
    <row r="29" spans="1:18" x14ac:dyDescent="0.2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</row>
    <row r="30" spans="1:18" x14ac:dyDescent="0.2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opLeftCell="K1" workbookViewId="0">
      <selection activeCell="R35" sqref="A1:R35"/>
    </sheetView>
  </sheetViews>
  <sheetFormatPr baseColWidth="10" defaultRowHeight="12.75" x14ac:dyDescent="0.2"/>
  <cols>
    <col min="2" max="9" width="20" customWidth="1"/>
    <col min="12" max="16" width="19.140625" customWidth="1"/>
    <col min="17" max="19" width="15.28515625" customWidth="1"/>
  </cols>
  <sheetData>
    <row r="1" spans="1:19" x14ac:dyDescent="0.2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9" x14ac:dyDescent="0.2">
      <c r="A2" s="18" t="s">
        <v>22</v>
      </c>
      <c r="B2" s="20"/>
      <c r="C2" s="20"/>
      <c r="D2" s="20"/>
      <c r="E2" s="20"/>
      <c r="F2" s="20"/>
      <c r="G2" s="20"/>
      <c r="H2" s="20"/>
      <c r="I2" s="20"/>
      <c r="J2" s="20"/>
      <c r="K2" s="18" t="s">
        <v>21</v>
      </c>
      <c r="L2" s="20"/>
      <c r="M2" s="20"/>
      <c r="N2" s="20"/>
      <c r="O2" s="20"/>
      <c r="P2" s="20"/>
      <c r="Q2" s="20"/>
      <c r="R2" s="20"/>
    </row>
    <row r="3" spans="1:19" x14ac:dyDescent="0.2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</row>
    <row r="4" spans="1:19" ht="15" x14ac:dyDescent="0.25">
      <c r="A4" s="20"/>
      <c r="B4" s="19" t="s">
        <v>19</v>
      </c>
      <c r="C4" s="19" t="s">
        <v>12</v>
      </c>
      <c r="D4" s="19" t="s">
        <v>0</v>
      </c>
      <c r="E4" s="19" t="s">
        <v>1</v>
      </c>
      <c r="F4" s="19" t="s">
        <v>2</v>
      </c>
      <c r="G4" s="19" t="s">
        <v>3</v>
      </c>
      <c r="H4" s="19" t="s">
        <v>20</v>
      </c>
      <c r="I4" s="19" t="s">
        <v>4</v>
      </c>
      <c r="J4" s="20"/>
      <c r="K4" s="20"/>
      <c r="L4" s="19" t="s">
        <v>19</v>
      </c>
      <c r="M4" s="19" t="s">
        <v>12</v>
      </c>
      <c r="N4" s="19" t="s">
        <v>0</v>
      </c>
      <c r="O4" s="19" t="s">
        <v>1</v>
      </c>
      <c r="P4" s="19" t="s">
        <v>2</v>
      </c>
      <c r="Q4" s="19" t="s">
        <v>3</v>
      </c>
      <c r="R4" s="19" t="s">
        <v>20</v>
      </c>
      <c r="S4" s="1" t="s">
        <v>4</v>
      </c>
    </row>
    <row r="5" spans="1:19" x14ac:dyDescent="0.2">
      <c r="A5" s="20"/>
      <c r="B5" s="9">
        <v>1</v>
      </c>
      <c r="C5" s="9">
        <v>0</v>
      </c>
      <c r="D5" s="9">
        <f>AVERAGE(2.6,2.5)</f>
        <v>2.5499999999999998</v>
      </c>
      <c r="E5" s="17">
        <f>D5/4.31</f>
        <v>0.59164733178654294</v>
      </c>
      <c r="F5" s="17">
        <f>AVERAGE(24.87168,25.73528)</f>
        <v>25.30348</v>
      </c>
      <c r="G5" s="17">
        <f>AVERAGE(0.008,0.009)</f>
        <v>8.5000000000000006E-3</v>
      </c>
      <c r="H5" s="17">
        <f>AVERAGE(0.0114034938460443,0.0123695252284175)</f>
        <v>1.1886509537230899E-2</v>
      </c>
      <c r="I5" s="17">
        <f>AVERAGE(0.407751722857143,0.399374584761905)</f>
        <v>0.40356315380952401</v>
      </c>
      <c r="J5" s="20"/>
      <c r="K5" s="20"/>
      <c r="L5" s="9">
        <v>1</v>
      </c>
      <c r="M5" s="9">
        <v>0</v>
      </c>
      <c r="N5" s="9">
        <f>AVERAGE(0.11,0.11)</f>
        <v>0.11</v>
      </c>
      <c r="O5" s="17">
        <f>N5/4.31</f>
        <v>2.552204176334107E-2</v>
      </c>
      <c r="P5" s="17">
        <f>AVERAGE(26.25344,27.28976)</f>
        <v>26.771599999999999</v>
      </c>
      <c r="Q5" s="17">
        <f>AVERAGE(0,0)</f>
        <v>0</v>
      </c>
      <c r="R5" s="17">
        <f>AVERAGE(0.006,0.072)</f>
        <v>3.9E-2</v>
      </c>
      <c r="S5" s="14">
        <f>AVERAGE(0.44918888,0.346995176)</f>
        <v>0.39809202799999999</v>
      </c>
    </row>
    <row r="6" spans="1:19" x14ac:dyDescent="0.2">
      <c r="A6" s="20"/>
      <c r="B6" s="9" t="s">
        <v>9</v>
      </c>
      <c r="C6" s="9">
        <v>4.5</v>
      </c>
      <c r="D6" s="9">
        <f>AVERAGE(3.6,4)</f>
        <v>3.8</v>
      </c>
      <c r="E6" s="17">
        <f t="shared" ref="E6:E26" si="0">D6/4.31</f>
        <v>0.88167053364269143</v>
      </c>
      <c r="F6" s="17">
        <f>AVERAGE(22.10816,21.67636)</f>
        <v>21.89226</v>
      </c>
      <c r="G6" s="17">
        <f>AVERAGE(0.1082,0.119)</f>
        <v>0.11360000000000001</v>
      </c>
      <c r="H6" s="17">
        <f>AVERAGE(0.119069530715502,0.0985079133621179)</f>
        <v>0.10878872203880995</v>
      </c>
      <c r="I6" s="17">
        <f>AVERAGE(0.455028624761904,0.446383872380952)</f>
        <v>0.45070624857142799</v>
      </c>
      <c r="J6" s="20"/>
      <c r="K6" s="20"/>
      <c r="L6" s="9">
        <v>2</v>
      </c>
      <c r="M6" s="9">
        <v>12.5</v>
      </c>
      <c r="N6" s="9">
        <f>AVERAGE(24,25)</f>
        <v>24.5</v>
      </c>
      <c r="O6" s="17">
        <f t="shared" ref="O6:O22" si="1">N6/4.31</f>
        <v>5.6844547563805108</v>
      </c>
      <c r="P6" s="17">
        <f>AVERAGE(5.924296,5.837936)</f>
        <v>5.8811160000000005</v>
      </c>
      <c r="Q6" s="17">
        <f>AVERAGE(2.0762,3.2384)</f>
        <v>2.6573000000000002</v>
      </c>
      <c r="R6" s="17">
        <f>AVERAGE(0.24,0.25)</f>
        <v>0.245</v>
      </c>
      <c r="S6" s="14">
        <f>AVERAGE(0.425320624,0.447462312)</f>
        <v>0.43639146799999995</v>
      </c>
    </row>
    <row r="7" spans="1:19" x14ac:dyDescent="0.2">
      <c r="A7" s="20"/>
      <c r="B7" s="9" t="s">
        <v>10</v>
      </c>
      <c r="C7" s="9">
        <v>8.5</v>
      </c>
      <c r="D7" s="9">
        <f>AVERAGE(8.5,10.1)</f>
        <v>9.3000000000000007</v>
      </c>
      <c r="E7" s="17">
        <f t="shared" si="0"/>
        <v>2.1577726218097451</v>
      </c>
      <c r="F7" s="17">
        <f>AVERAGE(19.08556,19.25828)</f>
        <v>19.17192</v>
      </c>
      <c r="G7" s="17">
        <f>AVERAGE(0.5452,0.6835)</f>
        <v>0.61434999999999995</v>
      </c>
      <c r="H7" s="17">
        <f>AVERAGE(0.436683946325181,0.436321884086897)</f>
        <v>0.43650291520603901</v>
      </c>
      <c r="I7" s="17">
        <f>AVERAGE(0.610398991428571,0.615261461904762)</f>
        <v>0.61283022666666653</v>
      </c>
      <c r="J7" s="20"/>
      <c r="K7" s="20"/>
      <c r="L7" s="9" t="s">
        <v>8</v>
      </c>
      <c r="M7" s="9">
        <v>13.083</v>
      </c>
      <c r="N7" s="9">
        <f>AVERAGE(30,31)</f>
        <v>30.5</v>
      </c>
      <c r="O7" s="17">
        <f t="shared" si="1"/>
        <v>7.0765661252900243</v>
      </c>
      <c r="P7" s="17">
        <f>AVERAGE(0.00604520000000001,0.00690880000000001)</f>
        <v>6.4770000000000105E-3</v>
      </c>
      <c r="Q7" s="17">
        <f>AVERAGE(3.403,3.95)</f>
        <v>3.6764999999999999</v>
      </c>
      <c r="R7" s="17">
        <f>AVERAGE(0.8,0.1)</f>
        <v>0.45</v>
      </c>
      <c r="S7" s="17">
        <f>AVERAGE(0.413538344,0.425168776)</f>
        <v>0.41935356000000001</v>
      </c>
    </row>
    <row r="8" spans="1:19" x14ac:dyDescent="0.2">
      <c r="A8" s="20"/>
      <c r="B8" s="9" t="s">
        <v>8</v>
      </c>
      <c r="C8" s="9">
        <v>11.5</v>
      </c>
      <c r="D8" s="9">
        <f>AVERAGE(33,34)</f>
        <v>33.5</v>
      </c>
      <c r="E8" s="17">
        <f t="shared" si="0"/>
        <v>7.7726218097447806</v>
      </c>
      <c r="F8" s="17">
        <f>AVERAGE(0.00604520000000005,0.00690880000000005)</f>
        <v>6.4770000000000504E-3</v>
      </c>
      <c r="G8" s="17">
        <f>AVERAGE(4.18,3.44)</f>
        <v>3.8099999999999996</v>
      </c>
      <c r="H8" s="17">
        <f>AVERAGE(0.440679678887452,0.429821738502577)</f>
        <v>0.43525070869501448</v>
      </c>
      <c r="I8" s="17">
        <f>AVERAGE(0.547986474285714,0.545826097142857)</f>
        <v>0.54690628571428546</v>
      </c>
      <c r="J8" s="20"/>
      <c r="K8" s="20"/>
      <c r="L8" s="9">
        <v>3</v>
      </c>
      <c r="M8" s="9">
        <v>13.583</v>
      </c>
      <c r="N8" s="9">
        <f>AVERAGE(32,34)</f>
        <v>33</v>
      </c>
      <c r="O8" s="17">
        <f t="shared" si="1"/>
        <v>7.656612529002321</v>
      </c>
      <c r="P8" s="17">
        <f>AVERAGE(0.198628,0.2098548)</f>
        <v>0.20424140000000002</v>
      </c>
      <c r="Q8" s="17">
        <f>AVERAGE(3.863,3.996)</f>
        <v>3.9295</v>
      </c>
      <c r="R8" s="17">
        <f>AVERAGE(0.13,0.14)</f>
        <v>0.13500000000000001</v>
      </c>
      <c r="S8" s="14">
        <f>AVERAGE(0.325162808,0.401283648)</f>
        <v>0.36322322800000001</v>
      </c>
    </row>
    <row r="9" spans="1:19" x14ac:dyDescent="0.2">
      <c r="A9" s="20"/>
      <c r="B9" s="9">
        <v>2</v>
      </c>
      <c r="C9" s="9">
        <v>12</v>
      </c>
      <c r="D9" s="9">
        <f>AVERAGE(35,37)</f>
        <v>36</v>
      </c>
      <c r="E9" s="17">
        <f t="shared" si="0"/>
        <v>8.3526682134570773</v>
      </c>
      <c r="F9" s="17">
        <f>AVERAGE(0.00518160000000005,0.0051816)</f>
        <v>5.1816000000000249E-3</v>
      </c>
      <c r="G9" s="17">
        <f>AVERAGE(4.1162,4)</f>
        <v>4.0580999999999996</v>
      </c>
      <c r="H9" s="17">
        <f>AVERAGE(0.0228242502815445,0.0203331061335574)</f>
        <v>2.1578678207550953E-2</v>
      </c>
      <c r="I9" s="17">
        <f>AVERAGE(0.411269634285714,0.413971727619047)</f>
        <v>0.41262068095238047</v>
      </c>
      <c r="J9" s="20"/>
      <c r="K9" s="20"/>
      <c r="L9" s="9">
        <v>3.5</v>
      </c>
      <c r="M9" s="9">
        <v>14.083</v>
      </c>
      <c r="N9" s="9">
        <f>AVERAGE(38,38)</f>
        <v>38</v>
      </c>
      <c r="O9" s="17">
        <f t="shared" si="1"/>
        <v>8.8167053364269155</v>
      </c>
      <c r="P9" s="17">
        <f>AVERAGE(0.004318,0.0103632)</f>
        <v>7.3405999999999992E-3</v>
      </c>
      <c r="Q9" s="17">
        <f>AVERAGE(4.2165,4.9955)</f>
        <v>4.6059999999999999</v>
      </c>
      <c r="R9" s="17">
        <f>AVERAGE(0.075,0.035)</f>
        <v>5.5E-2</v>
      </c>
      <c r="S9" s="14">
        <f>AVERAGE(0.277167592,0.300484696)</f>
        <v>0.28882614400000001</v>
      </c>
    </row>
    <row r="10" spans="1:19" x14ac:dyDescent="0.2">
      <c r="A10" s="20"/>
      <c r="B10" s="9">
        <v>3</v>
      </c>
      <c r="C10" s="9">
        <v>12.5</v>
      </c>
      <c r="D10" s="9">
        <f>AVERAGE(41,41)</f>
        <v>41</v>
      </c>
      <c r="E10" s="17">
        <f t="shared" si="0"/>
        <v>9.5127610208816709</v>
      </c>
      <c r="F10" s="17">
        <f>AVERAGE(0.004318,0.00604520000000001)</f>
        <v>5.181600000000005E-3</v>
      </c>
      <c r="G10" s="17">
        <f>AVERAGE(4.98,5)</f>
        <v>4.99</v>
      </c>
      <c r="H10" s="17">
        <f>AVERAGE(0.417587974837086,0.409762808501107)</f>
        <v>0.4136753916690965</v>
      </c>
      <c r="I10" s="17">
        <f>AVERAGE(0.585551410476191,0.593654446666666)</f>
        <v>0.58960292857142849</v>
      </c>
      <c r="J10" s="20"/>
      <c r="K10" s="20"/>
      <c r="L10" s="9">
        <v>4</v>
      </c>
      <c r="M10" s="9">
        <v>14.583</v>
      </c>
      <c r="N10" s="9">
        <f>AVERAGE(41,42)</f>
        <v>41.5</v>
      </c>
      <c r="O10" s="17">
        <f t="shared" si="1"/>
        <v>9.6287703016241313</v>
      </c>
      <c r="P10" s="17">
        <f>AVERAGE(0.0025908,0.004318)</f>
        <v>3.4543999999999998E-3</v>
      </c>
      <c r="Q10" s="17">
        <f>AVERAGE(5.378,6.727)</f>
        <v>6.0525000000000002</v>
      </c>
      <c r="R10" s="17">
        <f>AVERAGE(0.096,0.096)</f>
        <v>9.6000000000000002E-2</v>
      </c>
      <c r="S10" s="14">
        <f>AVERAGE(0.371853256,0.429707344)</f>
        <v>0.40078029999999998</v>
      </c>
    </row>
    <row r="11" spans="1:19" x14ac:dyDescent="0.2">
      <c r="A11" s="20"/>
      <c r="B11" s="9">
        <v>3.5</v>
      </c>
      <c r="C11" s="9">
        <v>13</v>
      </c>
      <c r="D11" s="9">
        <f>AVERAGE(43,43)</f>
        <v>43</v>
      </c>
      <c r="E11" s="17">
        <f t="shared" si="0"/>
        <v>9.976798143851509</v>
      </c>
      <c r="F11" s="17">
        <f>AVERAGE(0.0051816,0.0051816)</f>
        <v>5.1815999999999997E-3</v>
      </c>
      <c r="G11" s="17">
        <f>AVERAGE(5.48,5.68)</f>
        <v>5.58</v>
      </c>
      <c r="H11" s="17">
        <f>AVERAGE(0.612929156225894,0.600638654564774)</f>
        <v>0.606783905395334</v>
      </c>
      <c r="I11" s="17">
        <f>AVERAGE(0.600406436190476,0.627698227619047)</f>
        <v>0.61405233190476149</v>
      </c>
      <c r="J11" s="20"/>
      <c r="K11" s="20"/>
      <c r="L11" s="9">
        <v>4.5</v>
      </c>
      <c r="M11" s="9">
        <v>15.083</v>
      </c>
      <c r="N11" s="9">
        <f>AVERAGE(49,50)</f>
        <v>49.5</v>
      </c>
      <c r="O11" s="17">
        <f t="shared" si="1"/>
        <v>11.484918793503482</v>
      </c>
      <c r="P11" s="17">
        <f>AVERAGE(0.0768604,0.0759968)</f>
        <v>7.6428599999999999E-2</v>
      </c>
      <c r="Q11" s="17">
        <f>AVERAGE(6.09266666666667,6.89933333333333)</f>
        <v>6.4960000000000004</v>
      </c>
      <c r="R11" s="17">
        <f>AVERAGE(0.036,0.055)</f>
        <v>4.5499999999999999E-2</v>
      </c>
      <c r="S11" s="14">
        <f>AVERAGE(0.49963616,0.5214854)</f>
        <v>0.51056078000000005</v>
      </c>
    </row>
    <row r="12" spans="1:19" x14ac:dyDescent="0.2">
      <c r="A12" s="20"/>
      <c r="B12" s="9">
        <v>4</v>
      </c>
      <c r="C12" s="9">
        <v>13.5</v>
      </c>
      <c r="D12" s="9">
        <f>AVERAGE(50,51)</f>
        <v>50.5</v>
      </c>
      <c r="E12" s="17">
        <f t="shared" si="0"/>
        <v>11.716937354988399</v>
      </c>
      <c r="F12" s="17">
        <f>AVERAGE(0.0034544,0.0034544)</f>
        <v>3.4543999999999998E-3</v>
      </c>
      <c r="G12" s="17">
        <f>AVERAGE(7.15,6.77)</f>
        <v>6.96</v>
      </c>
      <c r="H12" s="17">
        <f>AVERAGE(0.506960858483795,0.494629955360134)</f>
        <v>0.50079540692196445</v>
      </c>
      <c r="I12" s="17">
        <f>AVERAGE(0.46746539047619,0.477999661904761)</f>
        <v>0.47273252619047551</v>
      </c>
      <c r="J12" s="20"/>
      <c r="K12" s="20"/>
      <c r="L12" s="9">
        <v>5</v>
      </c>
      <c r="M12" s="9">
        <v>15.583</v>
      </c>
      <c r="N12" s="9">
        <f>AVERAGE(55,56)</f>
        <v>55.5</v>
      </c>
      <c r="O12" s="17">
        <f t="shared" si="1"/>
        <v>12.877030162412995</v>
      </c>
      <c r="P12" s="17">
        <f>AVERAGE(0.9750044,0.9404604)</f>
        <v>0.95773240000000004</v>
      </c>
      <c r="Q12" s="17">
        <f>AVERAGE(6.946,8.041)</f>
        <v>7.4935</v>
      </c>
      <c r="R12" s="17">
        <f>AVERAGE(0.22,0.2)</f>
        <v>0.21000000000000002</v>
      </c>
      <c r="S12" s="14">
        <f>AVERAGE(0.374091608,0.585002856)</f>
        <v>0.47954723200000005</v>
      </c>
    </row>
    <row r="13" spans="1:19" x14ac:dyDescent="0.2">
      <c r="A13" s="20"/>
      <c r="B13" s="9">
        <v>4.5</v>
      </c>
      <c r="C13" s="9">
        <v>14</v>
      </c>
      <c r="D13" s="9">
        <f>AVERAGE(57,58)</f>
        <v>57.5</v>
      </c>
      <c r="E13" s="17">
        <f t="shared" si="0"/>
        <v>13.341067285382833</v>
      </c>
      <c r="F13" s="17">
        <f>AVERAGE(0.004318,0.004318)</f>
        <v>4.3179999999999998E-3</v>
      </c>
      <c r="G13" s="17">
        <f>AVERAGE(8.51,7.45)</f>
        <v>7.98</v>
      </c>
      <c r="H13" s="17">
        <f>AVERAGE(0.293036385451289,0.295462105700744)</f>
        <v>0.2942492455760165</v>
      </c>
      <c r="I13" s="17">
        <f>AVERAGE(0.546364569523809,0.552578086666667)</f>
        <v>0.54947132809523791</v>
      </c>
      <c r="J13" s="20"/>
      <c r="K13" s="20"/>
      <c r="L13" s="9">
        <v>5.5</v>
      </c>
      <c r="M13" s="9">
        <v>16.082999999999998</v>
      </c>
      <c r="N13" s="9">
        <f>AVERAGE(61,61)</f>
        <v>61</v>
      </c>
      <c r="O13" s="17">
        <f t="shared" si="1"/>
        <v>14.153132250580049</v>
      </c>
      <c r="P13" s="17">
        <f>AVERAGE(0.0846328,0.077724)</f>
        <v>8.1178399999999998E-2</v>
      </c>
      <c r="Q13" s="17">
        <f>AVERAGE(8.089,9.513)</f>
        <v>8.8010000000000002</v>
      </c>
      <c r="R13" s="17">
        <f>AVERAGE(0.056,0.12)</f>
        <v>8.7999999999999995E-2</v>
      </c>
      <c r="S13" s="14">
        <f>AVERAGE(0.423093519999999,0.45031368)</f>
        <v>0.43670359999999953</v>
      </c>
    </row>
    <row r="14" spans="1:19" x14ac:dyDescent="0.2">
      <c r="A14" s="20"/>
      <c r="B14" s="9">
        <v>5</v>
      </c>
      <c r="C14" s="9">
        <v>14.5</v>
      </c>
      <c r="D14" s="9">
        <f>AVERAGE(66,68)</f>
        <v>67</v>
      </c>
      <c r="E14" s="17">
        <f t="shared" si="0"/>
        <v>15.545243619489561</v>
      </c>
      <c r="F14" s="17">
        <f>AVERAGE(0.0034544,0.0051816)</f>
        <v>4.3179999999999998E-3</v>
      </c>
      <c r="G14" s="17">
        <f>AVERAGE(9.02,8.39)</f>
        <v>8.7050000000000001</v>
      </c>
      <c r="H14" s="17">
        <f>AVERAGE(0.0594568658482724,0.0590707608741752)</f>
        <v>5.9263813361223799E-2</v>
      </c>
      <c r="I14" s="17">
        <f>AVERAGE(0.521233155238095,0.538793518095237)</f>
        <v>0.53001333666666595</v>
      </c>
      <c r="J14" s="20"/>
      <c r="K14" s="20"/>
      <c r="L14" s="9">
        <v>6</v>
      </c>
      <c r="M14" s="9">
        <v>16.582999999999998</v>
      </c>
      <c r="N14" s="9">
        <f>AVERAGE(72,70)</f>
        <v>71</v>
      </c>
      <c r="O14" s="17">
        <f t="shared" si="1"/>
        <v>16.473317865429237</v>
      </c>
      <c r="P14" s="17">
        <f>AVERAGE(0.00259079999999995,0.0034544)</f>
        <v>3.0225999999999751E-3</v>
      </c>
      <c r="Q14" s="17">
        <f>AVERAGE(9.21533333333333,12.0326666666667)</f>
        <v>10.624000000000015</v>
      </c>
      <c r="R14" s="17">
        <f>AVERAGE(0.077,0.015)</f>
        <v>4.5999999999999999E-2</v>
      </c>
      <c r="S14" s="14">
        <f>AVERAGE(0.5252816,0.505726952000001)</f>
        <v>0.51550427600000048</v>
      </c>
    </row>
    <row r="15" spans="1:19" x14ac:dyDescent="0.2">
      <c r="A15" s="20"/>
      <c r="B15" s="9">
        <v>5.5</v>
      </c>
      <c r="C15" s="9">
        <v>15</v>
      </c>
      <c r="D15" s="9">
        <f>AVERAGE(70,78)</f>
        <v>74</v>
      </c>
      <c r="E15" s="17">
        <f t="shared" si="0"/>
        <v>17.169373549883993</v>
      </c>
      <c r="F15" s="17">
        <f>AVERAGE(0.0025908,0.0025908)</f>
        <v>2.5907999999999999E-3</v>
      </c>
      <c r="G15" s="17">
        <f>AVERAGE(11.65,11.43)</f>
        <v>11.54</v>
      </c>
      <c r="H15" s="17">
        <f>AVERAGE(0.0155617069744494,0.0159847287517461)</f>
        <v>1.5773217863097749E-2</v>
      </c>
      <c r="I15" s="17">
        <f>AVERAGE(0.574207808571429,0.592303399999999)</f>
        <v>0.58325560428571399</v>
      </c>
      <c r="J15" s="20"/>
      <c r="K15" s="20"/>
      <c r="L15" s="9">
        <v>6.5</v>
      </c>
      <c r="M15" s="9">
        <v>17.082999999999998</v>
      </c>
      <c r="N15" s="9">
        <f>AVERAGE(82,82)</f>
        <v>82</v>
      </c>
      <c r="O15" s="17">
        <f t="shared" si="1"/>
        <v>19.025522041763342</v>
      </c>
      <c r="P15" s="17">
        <f>AVERAGE(0.00259079999999995,0.004318)</f>
        <v>3.4543999999999747E-3</v>
      </c>
      <c r="Q15" s="17">
        <f>AVERAGE(9.97533333333333,12.2893333333333)</f>
        <v>11.132333333333314</v>
      </c>
      <c r="R15" s="17">
        <f>AVERAGE(0.08,0.02)</f>
        <v>0.05</v>
      </c>
      <c r="S15" s="14">
        <f>AVERAGE(0.530320704,0.538205552)</f>
        <v>0.53426312799999998</v>
      </c>
    </row>
    <row r="16" spans="1:19" x14ac:dyDescent="0.2">
      <c r="A16" s="20"/>
      <c r="B16" s="9">
        <v>6</v>
      </c>
      <c r="C16" s="9">
        <v>15.5</v>
      </c>
      <c r="D16" s="9">
        <f>AVERAGE(82,82)</f>
        <v>82</v>
      </c>
      <c r="E16" s="17">
        <f t="shared" si="0"/>
        <v>19.025522041763342</v>
      </c>
      <c r="F16" s="17">
        <f>AVERAGE(0.00259080000000005,0.0146812)</f>
        <v>8.6360000000000256E-3</v>
      </c>
      <c r="G16" s="17">
        <f>AVERAGE(13.36,13.49)</f>
        <v>13.425000000000001</v>
      </c>
      <c r="H16" s="17">
        <f>AVERAGE(0.0132075895562194,0.0131535197585056)</f>
        <v>1.3180554657362498E-2</v>
      </c>
      <c r="I16" s="17">
        <f>AVERAGE(0.546638671428571,0.54528438095238)</f>
        <v>0.54596152619047555</v>
      </c>
      <c r="J16" s="20"/>
      <c r="K16" s="20"/>
      <c r="L16" s="9">
        <v>7</v>
      </c>
      <c r="M16" s="9">
        <v>17.582999999999998</v>
      </c>
      <c r="N16" s="9">
        <f>AVERAGE(86,90)</f>
        <v>88</v>
      </c>
      <c r="O16" s="17">
        <f t="shared" si="1"/>
        <v>20.417633410672856</v>
      </c>
      <c r="P16" s="17">
        <f>AVERAGE(0.0034544,0.004318)</f>
        <v>3.8861999999999998E-3</v>
      </c>
      <c r="Q16" s="17">
        <f>AVERAGE(12.037,15.026)</f>
        <v>13.531500000000001</v>
      </c>
      <c r="R16" s="17">
        <f>AVERAGE(0.077,0.0083)</f>
        <v>4.265E-2</v>
      </c>
      <c r="S16" s="14">
        <f>AVERAGE(0.489153024,0.523628144)</f>
        <v>0.50639058400000003</v>
      </c>
    </row>
    <row r="17" spans="1:19" x14ac:dyDescent="0.2">
      <c r="A17" s="20"/>
      <c r="B17" s="9">
        <v>6.5</v>
      </c>
      <c r="C17" s="9">
        <v>16</v>
      </c>
      <c r="D17" s="9">
        <f>AVERAGE(90,88)</f>
        <v>89</v>
      </c>
      <c r="E17" s="17">
        <f t="shared" si="0"/>
        <v>20.649651972157773</v>
      </c>
      <c r="F17" s="17">
        <f>AVERAGE(0.00172720000000005,0.00259080000000005)</f>
        <v>2.1590000000000502E-3</v>
      </c>
      <c r="G17" s="17">
        <f>AVERAGE(14.75,15.23)</f>
        <v>14.99</v>
      </c>
      <c r="H17" s="17">
        <f>AVERAGE(0.0212618630348271,0.0198333476112596)</f>
        <v>2.0547605323043349E-2</v>
      </c>
      <c r="I17" s="17">
        <f>AVERAGE(0.590952353333333,0.598781287619048)</f>
        <v>0.59486682047619044</v>
      </c>
      <c r="J17" s="20"/>
      <c r="K17" s="20"/>
      <c r="L17" s="9">
        <v>7.5</v>
      </c>
      <c r="M17" s="9">
        <v>18.082999999999998</v>
      </c>
      <c r="N17" s="9">
        <f>AVERAGE(96,98)</f>
        <v>97</v>
      </c>
      <c r="O17" s="17">
        <f t="shared" si="1"/>
        <v>22.505800464037126</v>
      </c>
      <c r="P17" s="17">
        <f>AVERAGE(0.00777240000000001,0.0051816)</f>
        <v>6.4770000000000053E-3</v>
      </c>
      <c r="Q17" s="17">
        <f>AVERAGE(14.945,15.517)</f>
        <v>15.231</v>
      </c>
      <c r="R17" s="17">
        <f>AVERAGE(0.011,0.074)</f>
        <v>4.2499999999999996E-2</v>
      </c>
      <c r="S17" s="14">
        <f>AVERAGE(0.541512464,0.537896232)</f>
        <v>0.539704348</v>
      </c>
    </row>
    <row r="18" spans="1:19" x14ac:dyDescent="0.2">
      <c r="A18" s="20"/>
      <c r="B18" s="9">
        <v>7</v>
      </c>
      <c r="C18" s="9">
        <v>16.5</v>
      </c>
      <c r="D18" s="9">
        <f>AVERAGE(100,96)</f>
        <v>98</v>
      </c>
      <c r="E18" s="17">
        <f t="shared" si="0"/>
        <v>22.737819025522043</v>
      </c>
      <c r="F18" s="17">
        <f>AVERAGE(0.00259080000000005,0.00259080000000005)</f>
        <v>2.5908000000000502E-3</v>
      </c>
      <c r="G18" s="17">
        <f>AVERAGE(17.26,16.24)</f>
        <v>16.75</v>
      </c>
      <c r="H18" s="17">
        <f>AVERAGE(0.0122753008259968,0.0116937549852349)</f>
        <v>1.198452790561585E-2</v>
      </c>
      <c r="I18" s="17">
        <f>AVERAGE(0.694979702857143,0.719833771428571)</f>
        <v>0.70740673714285696</v>
      </c>
      <c r="J18" s="20"/>
      <c r="K18" s="20"/>
      <c r="L18" s="9">
        <v>8</v>
      </c>
      <c r="M18" s="9">
        <v>18.582999999999998</v>
      </c>
      <c r="N18" s="9">
        <f>AVERAGE(108,106)</f>
        <v>107</v>
      </c>
      <c r="O18" s="17">
        <f t="shared" si="1"/>
        <v>24.825986078886313</v>
      </c>
      <c r="P18" s="17">
        <f>AVERAGE(0.00777240000000001,0.2219452)</f>
        <v>0.11485880000000001</v>
      </c>
      <c r="Q18" s="17">
        <f>AVERAGE(13.9014285714286,18.3485714285714)</f>
        <v>16.125</v>
      </c>
      <c r="R18" s="17">
        <f>AVERAGE(0.093,0.014)</f>
        <v>5.3499999999999999E-2</v>
      </c>
      <c r="S18" s="14">
        <f>AVERAGE(0.529285888,0.482258)</f>
        <v>0.50577194400000003</v>
      </c>
    </row>
    <row r="19" spans="1:19" x14ac:dyDescent="0.2">
      <c r="A19" s="20"/>
      <c r="B19" s="9">
        <v>7.5</v>
      </c>
      <c r="C19" s="9">
        <v>17</v>
      </c>
      <c r="D19" s="9">
        <f>AVERAGE(106,108)</f>
        <v>107</v>
      </c>
      <c r="E19" s="17">
        <f t="shared" si="0"/>
        <v>24.825986078886313</v>
      </c>
      <c r="F19" s="17">
        <f>AVERAGE(0.0017272,0)</f>
        <v>8.6359999999999996E-4</v>
      </c>
      <c r="G19" s="17">
        <f>AVERAGE(17.55,19.06)</f>
        <v>18.305</v>
      </c>
      <c r="H19" s="17">
        <f>AVERAGE(0.00755682389965377,0.00735354454089169)</f>
        <v>7.4551842202727299E-3</v>
      </c>
      <c r="I19" s="17">
        <f>AVERAGE(0.816573902857142,0.810353898095238)</f>
        <v>0.81346390047618999</v>
      </c>
      <c r="J19" s="20"/>
      <c r="K19" s="20"/>
      <c r="L19" s="9">
        <v>8.5</v>
      </c>
      <c r="M19" s="9">
        <v>19.082999999999998</v>
      </c>
      <c r="N19" s="9">
        <f>AVERAGE(120,116)</f>
        <v>118</v>
      </c>
      <c r="O19" s="17">
        <f t="shared" si="1"/>
        <v>27.378190255220421</v>
      </c>
      <c r="P19" s="17">
        <f>AVERAGE(0.00604520000000001,0.00863600000000001)</f>
        <v>7.3406000000000096E-3</v>
      </c>
      <c r="Q19" s="17">
        <f>AVERAGE(18.9557142857143,19.56)</f>
        <v>19.257857142857148</v>
      </c>
      <c r="R19" s="17">
        <f>AVERAGE(0.027,0.081)</f>
        <v>5.3999999999999999E-2</v>
      </c>
      <c r="S19" s="14">
        <f>AVERAGE(0.722998944,0.709051424)</f>
        <v>0.71602518400000004</v>
      </c>
    </row>
    <row r="20" spans="1:19" x14ac:dyDescent="0.2">
      <c r="A20" s="20"/>
      <c r="B20" s="9">
        <v>8</v>
      </c>
      <c r="C20" s="9">
        <v>17.5</v>
      </c>
      <c r="D20" s="9">
        <f>AVERAGE(120,125)</f>
        <v>122.5</v>
      </c>
      <c r="E20" s="17">
        <f t="shared" si="0"/>
        <v>28.422273781902554</v>
      </c>
      <c r="F20" s="17">
        <f>AVERAGE(0.0017272,0.0025908)</f>
        <v>2.1589999999999999E-3</v>
      </c>
      <c r="G20" s="17">
        <f>AVERAGE(21.22,19.89)</f>
        <v>20.555</v>
      </c>
      <c r="H20" s="17">
        <f>AVERAGE(0.0112827900890199,0.0116347823632926)</f>
        <v>1.145878622615625E-2</v>
      </c>
      <c r="I20" s="17">
        <f>AVERAGE(0.769293757142857,0.761180989523809)</f>
        <v>0.76523737333333297</v>
      </c>
      <c r="J20" s="20"/>
      <c r="K20" s="20"/>
      <c r="L20" s="9">
        <v>9</v>
      </c>
      <c r="M20" s="9">
        <v>19.582999999999998</v>
      </c>
      <c r="N20" s="9">
        <f>AVERAGE(132,132)</f>
        <v>132</v>
      </c>
      <c r="O20" s="17">
        <f t="shared" si="1"/>
        <v>30.626450116009284</v>
      </c>
      <c r="P20" s="17">
        <f>AVERAGE(0.00518159999999996,0.00604520000000001)</f>
        <v>5.6133999999999854E-3</v>
      </c>
      <c r="Q20" s="17">
        <f>AVERAGE(15.02,25.158)</f>
        <v>20.088999999999999</v>
      </c>
      <c r="R20" s="17">
        <f>AVERAGE(0.089,0.021)</f>
        <v>5.5E-2</v>
      </c>
      <c r="S20" s="14">
        <f>AVERAGE(0.97258644,0.900846696)</f>
        <v>0.93671656800000003</v>
      </c>
    </row>
    <row r="21" spans="1:19" x14ac:dyDescent="0.2">
      <c r="A21" s="20"/>
      <c r="B21" s="9">
        <v>8.5</v>
      </c>
      <c r="C21" s="9">
        <v>18</v>
      </c>
      <c r="D21" s="9">
        <f>AVERAGE(136,144)</f>
        <v>140</v>
      </c>
      <c r="E21" s="17">
        <f t="shared" si="0"/>
        <v>32.482598607888633</v>
      </c>
      <c r="F21" s="17">
        <f>AVERAGE(0.00345440000000005,0.00259080000000005)</f>
        <v>3.0226000000000502E-3</v>
      </c>
      <c r="G21" s="17">
        <f>AVERAGE(21.61,23.27)</f>
        <v>22.439999999999998</v>
      </c>
      <c r="H21" s="17">
        <f>AVERAGE(0.0185563257715788,0.0183292314986855)</f>
        <v>1.8442778635132148E-2</v>
      </c>
      <c r="I21" s="17">
        <f>AVERAGE(0.861439032380952,0.848460550476191)</f>
        <v>0.85494979142857153</v>
      </c>
      <c r="J21" s="20"/>
      <c r="K21" s="20"/>
      <c r="L21" s="9">
        <v>9.5</v>
      </c>
      <c r="M21" s="9">
        <v>20.082999999999998</v>
      </c>
      <c r="N21" s="9">
        <f>AVERAGE(148,140)</f>
        <v>144</v>
      </c>
      <c r="O21" s="17">
        <f t="shared" si="1"/>
        <v>33.410672853828309</v>
      </c>
      <c r="P21" s="17">
        <f>AVERAGE(0.0207264,0.017272)</f>
        <v>1.8999200000000001E-2</v>
      </c>
      <c r="Q21" s="17">
        <f>AVERAGE(22.37,23.24)</f>
        <v>22.805</v>
      </c>
      <c r="R21" s="17">
        <f>AVERAGE(0.011,0.081)</f>
        <v>4.5999999999999999E-2</v>
      </c>
      <c r="S21" s="14">
        <f>AVERAGE(0.857721864,0.97258644)</f>
        <v>0.91515415199999994</v>
      </c>
    </row>
    <row r="22" spans="1:19" x14ac:dyDescent="0.2">
      <c r="A22" s="20"/>
      <c r="B22" s="9">
        <v>9</v>
      </c>
      <c r="C22" s="9">
        <v>18.5</v>
      </c>
      <c r="D22" s="9">
        <f>AVERAGE(156,152)</f>
        <v>154</v>
      </c>
      <c r="E22" s="17">
        <f t="shared" si="0"/>
        <v>35.730858468677496</v>
      </c>
      <c r="F22" s="17">
        <f>AVERAGE(0.000863600000000049,-0.000863600000000001)</f>
        <v>2.3960868011929648E-17</v>
      </c>
      <c r="G22" s="17">
        <f>AVERAGE(24.05,27.17)</f>
        <v>25.61</v>
      </c>
      <c r="H22" s="17">
        <f>AVERAGE(0.0121786250882956,0.012055456935679)</f>
        <v>1.21170410119873E-2</v>
      </c>
      <c r="I22" s="17">
        <f>AVERAGE(0.79657906095238,0.777387061904762)</f>
        <v>0.786983061428571</v>
      </c>
      <c r="J22" s="20"/>
      <c r="K22" s="20"/>
      <c r="L22" s="10">
        <v>10</v>
      </c>
      <c r="M22" s="9">
        <v>20.75</v>
      </c>
      <c r="N22" s="9">
        <f>AVERAGE(156,160)</f>
        <v>158</v>
      </c>
      <c r="O22" s="17">
        <f t="shared" si="1"/>
        <v>36.658932714617173</v>
      </c>
      <c r="P22" s="25">
        <f>AVERAGE(0.0034544,0.004318)</f>
        <v>3.8861999999999998E-3</v>
      </c>
      <c r="Q22" s="17">
        <f>AVERAGE(21.76,28.02)</f>
        <v>24.89</v>
      </c>
      <c r="R22" s="17">
        <f>AVERAGE(0.045,0.12)</f>
        <v>8.249999999999999E-2</v>
      </c>
      <c r="S22" s="14">
        <f>AVERAGE(0.870184648,0.954752736)</f>
        <v>0.91246869200000003</v>
      </c>
    </row>
    <row r="23" spans="1:19" x14ac:dyDescent="0.2">
      <c r="A23" s="20"/>
      <c r="B23" s="10">
        <v>9.5</v>
      </c>
      <c r="C23" s="9">
        <v>19</v>
      </c>
      <c r="D23" s="9">
        <f>AVERAGE(168,168)</f>
        <v>168</v>
      </c>
      <c r="E23" s="17">
        <f t="shared" si="0"/>
        <v>38.97911832946636</v>
      </c>
      <c r="F23" s="17">
        <f>AVERAGE(0.0233172,0.0207264)</f>
        <v>2.2021800000000001E-2</v>
      </c>
      <c r="G23" s="17">
        <f>AVERAGE(27.92,28.46)</f>
        <v>28.19</v>
      </c>
      <c r="H23" s="17">
        <f>AVERAGE(0.0227715260638795,0.0227715260638795)</f>
        <v>2.2771526063879499E-2</v>
      </c>
      <c r="I23" s="17">
        <f>AVERAGE(0.806845718095238,0.810902101904761)</f>
        <v>0.80887390999999953</v>
      </c>
      <c r="J23" s="20"/>
      <c r="K23" s="20"/>
      <c r="L23" s="10">
        <v>10.5</v>
      </c>
      <c r="M23" s="9">
        <v>21.082999999999998</v>
      </c>
      <c r="N23" s="9">
        <f>AVERAGE(172,172)</f>
        <v>172</v>
      </c>
      <c r="O23" s="17">
        <f t="shared" ref="O23:O26" si="2">N23/4.31</f>
        <v>39.907192575406036</v>
      </c>
      <c r="P23" s="17">
        <f>AVERAGE(0.00690879999999996,0.0051816)</f>
        <v>6.0451999999999798E-3</v>
      </c>
      <c r="Q23" s="17">
        <f>AVERAGE(25.85,26.59)</f>
        <v>26.22</v>
      </c>
      <c r="R23" s="17">
        <f>AVERAGE(0.12,0.071)</f>
        <v>9.5500000000000002E-2</v>
      </c>
      <c r="S23" s="14">
        <f>AVERAGE(0.863019672,0.848560368)</f>
        <v>0.85579001999999993</v>
      </c>
    </row>
    <row r="24" spans="1:19" x14ac:dyDescent="0.2">
      <c r="A24" s="20"/>
      <c r="B24" s="9">
        <v>10</v>
      </c>
      <c r="C24" s="9">
        <v>19.5</v>
      </c>
      <c r="D24" s="9">
        <f>AVERAGE(184,184)</f>
        <v>184</v>
      </c>
      <c r="E24" s="17">
        <f t="shared" si="0"/>
        <v>42.691415313225065</v>
      </c>
      <c r="F24" s="17">
        <f>AVERAGE(0.1044956,0.1286764)</f>
        <v>0.116586</v>
      </c>
      <c r="G24" s="17">
        <f>AVERAGE(29.2,29.81)</f>
        <v>29.504999999999999</v>
      </c>
      <c r="H24" s="17">
        <f>AVERAGE(0.0259444380767578,0.023372212577246)</f>
        <v>2.46583253270019E-2</v>
      </c>
      <c r="I24" s="17">
        <f>AVERAGE(1.12705675333333,1.12192018095238)</f>
        <v>1.124488467142855</v>
      </c>
      <c r="J24" s="20"/>
      <c r="K24" s="20"/>
      <c r="L24" s="9">
        <v>11</v>
      </c>
      <c r="M24" s="9">
        <v>21.582999999999998</v>
      </c>
      <c r="N24" s="9">
        <f>AVERAGE(180,184)</f>
        <v>182</v>
      </c>
      <c r="O24" s="17">
        <f t="shared" si="2"/>
        <v>42.227378190255223</v>
      </c>
      <c r="P24" s="17">
        <f>AVERAGE(0.0267715999999999,0.0276352)</f>
        <v>2.7203399999999947E-2</v>
      </c>
      <c r="Q24" s="17">
        <f>AVERAGE(29.358,31.96)</f>
        <v>30.658999999999999</v>
      </c>
      <c r="R24" s="17">
        <f>AVERAGE(0.27,0.27)</f>
        <v>0.27</v>
      </c>
      <c r="S24" s="14">
        <f>AVERAGE(1.115329184,1.007775808)</f>
        <v>1.061552496</v>
      </c>
    </row>
    <row r="25" spans="1:19" x14ac:dyDescent="0.2">
      <c r="A25" s="20"/>
      <c r="B25" s="10">
        <v>11.5</v>
      </c>
      <c r="C25" s="11">
        <v>20</v>
      </c>
      <c r="D25" s="9">
        <f>AVERAGE(192,196)</f>
        <v>194</v>
      </c>
      <c r="E25" s="17">
        <f t="shared" si="0"/>
        <v>45.011600928074252</v>
      </c>
      <c r="F25" s="17">
        <f>AVERAGE(0.1260856,0.1269492)</f>
        <v>0.1265174</v>
      </c>
      <c r="G25" s="17">
        <f>AVERAGE(31.68,31.68)</f>
        <v>31.68</v>
      </c>
      <c r="H25" s="17">
        <f>AVERAGE(0.0633430422058597,0.0674862012783515)</f>
        <v>6.5414621742105605E-2</v>
      </c>
      <c r="I25" s="17">
        <f>AVERAGE(1.03599166666667,1.04328861619048)</f>
        <v>1.039640141428575</v>
      </c>
      <c r="J25" s="20"/>
      <c r="K25" s="20"/>
      <c r="L25" s="10">
        <v>11.5</v>
      </c>
      <c r="M25" s="9">
        <v>22.082999999999998</v>
      </c>
      <c r="N25" s="9">
        <f>AVERAGE(196,200)</f>
        <v>198</v>
      </c>
      <c r="O25" s="17">
        <f t="shared" si="2"/>
        <v>45.939675174013928</v>
      </c>
      <c r="P25" s="17">
        <f>AVERAGE(0.012954,0.0241808)</f>
        <v>1.8567399999999998E-2</v>
      </c>
      <c r="Q25" s="17">
        <f>AVERAGE(34.65,31.464)</f>
        <v>33.057000000000002</v>
      </c>
      <c r="R25" s="17">
        <f>AVERAGE(0.76,0.77)</f>
        <v>0.76500000000000001</v>
      </c>
      <c r="S25" s="14">
        <f>AVERAGE(1.230002544,1.183053392)</f>
        <v>1.2065279680000001</v>
      </c>
    </row>
    <row r="26" spans="1:19" x14ac:dyDescent="0.2">
      <c r="A26" s="20"/>
      <c r="B26" s="10" t="s">
        <v>5</v>
      </c>
      <c r="C26" s="9">
        <v>20.5</v>
      </c>
      <c r="D26" s="9">
        <f>AVERAGE(208,216)</f>
        <v>212</v>
      </c>
      <c r="E26" s="17">
        <f t="shared" si="0"/>
        <v>49.187935034802791</v>
      </c>
      <c r="F26" s="17">
        <f>AVERAGE(0.0336804000000001,0.0371348000000001)</f>
        <v>3.5407600000000101E-2</v>
      </c>
      <c r="G26" s="17">
        <f>AVERAGE(36.798,36.71)</f>
        <v>36.754000000000005</v>
      </c>
      <c r="H26" s="17">
        <f>AVERAGE(0.0557477092929047,0.0548912083474895)</f>
        <v>5.53194588201971E-2</v>
      </c>
      <c r="I26" s="17">
        <f>AVERAGE(1.0843552447619,1.0786802)</f>
        <v>1.08151772238095</v>
      </c>
      <c r="J26" s="20"/>
      <c r="K26" s="20"/>
      <c r="L26" s="10" t="s">
        <v>5</v>
      </c>
      <c r="M26" s="9">
        <v>22.17</v>
      </c>
      <c r="N26" s="9">
        <f>AVERAGE(200,208)</f>
        <v>204</v>
      </c>
      <c r="O26" s="17">
        <f t="shared" si="2"/>
        <v>47.331786542923439</v>
      </c>
      <c r="P26" s="17">
        <f>AVERAGE(0.1761744,0.1321308)</f>
        <v>0.1541526</v>
      </c>
      <c r="Q26" s="17">
        <f>AVERAGE(34.07,36.35)</f>
        <v>35.21</v>
      </c>
      <c r="R26" s="17">
        <f>AVERAGE(0.74,0.72)</f>
        <v>0.73</v>
      </c>
      <c r="S26" s="14">
        <f>AVERAGE(1.468347664,1.407287896)</f>
        <v>1.43781778</v>
      </c>
    </row>
    <row r="27" spans="1:19" x14ac:dyDescent="0.2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</row>
    <row r="28" spans="1:19" x14ac:dyDescent="0.2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4" t="s">
        <v>13</v>
      </c>
      <c r="M28" s="24" t="s">
        <v>14</v>
      </c>
      <c r="N28" s="24" t="s">
        <v>16</v>
      </c>
      <c r="O28" s="24" t="s">
        <v>17</v>
      </c>
      <c r="P28" s="24" t="s">
        <v>18</v>
      </c>
      <c r="Q28" s="20"/>
      <c r="R28" s="20"/>
    </row>
    <row r="29" spans="1:19" x14ac:dyDescent="0.2">
      <c r="A29" s="20"/>
      <c r="B29" s="24" t="s">
        <v>13</v>
      </c>
      <c r="C29" s="24" t="s">
        <v>14</v>
      </c>
      <c r="D29" s="24" t="s">
        <v>16</v>
      </c>
      <c r="E29" s="24" t="s">
        <v>17</v>
      </c>
      <c r="F29" s="24" t="s">
        <v>18</v>
      </c>
      <c r="G29" s="20"/>
      <c r="H29" s="20"/>
      <c r="I29" s="20"/>
      <c r="J29" s="20"/>
      <c r="K29" s="20"/>
      <c r="L29" s="9">
        <v>12</v>
      </c>
      <c r="M29" s="9">
        <v>0.55000000000000004</v>
      </c>
      <c r="N29" s="9">
        <v>1.212</v>
      </c>
      <c r="O29" s="9">
        <v>6.8000000000000005E-2</v>
      </c>
      <c r="P29" s="9">
        <v>18.73</v>
      </c>
      <c r="Q29" s="20"/>
      <c r="R29" s="20"/>
    </row>
    <row r="30" spans="1:19" x14ac:dyDescent="0.2">
      <c r="A30" s="20"/>
      <c r="B30" s="9">
        <v>12</v>
      </c>
      <c r="C30" s="9">
        <v>0.55000000000000004</v>
      </c>
      <c r="D30" s="9">
        <v>1.2549999999999999</v>
      </c>
      <c r="E30" s="9">
        <v>1.0999999999999999E-2</v>
      </c>
      <c r="F30" s="9">
        <v>18.716000000000001</v>
      </c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</row>
    <row r="31" spans="1:19" x14ac:dyDescent="0.2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</row>
    <row r="32" spans="1:19" x14ac:dyDescent="0.2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</row>
    <row r="33" spans="1:18" x14ac:dyDescent="0.2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</row>
    <row r="34" spans="1:18" x14ac:dyDescent="0.2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</row>
    <row r="35" spans="1:18" x14ac:dyDescent="0.2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opLeftCell="J1" workbookViewId="0">
      <selection activeCell="R32" sqref="A1:R32"/>
    </sheetView>
  </sheetViews>
  <sheetFormatPr baseColWidth="10" defaultRowHeight="12.75" x14ac:dyDescent="0.2"/>
  <cols>
    <col min="2" max="9" width="19.28515625" customWidth="1"/>
    <col min="12" max="12" width="16" customWidth="1"/>
    <col min="13" max="13" width="19.85546875" customWidth="1"/>
    <col min="14" max="19" width="16" customWidth="1"/>
  </cols>
  <sheetData>
    <row r="1" spans="1:19" x14ac:dyDescent="0.2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9" x14ac:dyDescent="0.2">
      <c r="A2" s="18" t="s">
        <v>22</v>
      </c>
      <c r="B2" s="20"/>
      <c r="C2" s="20"/>
      <c r="D2" s="20"/>
      <c r="E2" s="20"/>
      <c r="F2" s="20"/>
      <c r="G2" s="20"/>
      <c r="H2" s="20"/>
      <c r="I2" s="20"/>
      <c r="J2" s="20"/>
      <c r="K2" s="18" t="s">
        <v>21</v>
      </c>
      <c r="L2" s="20"/>
      <c r="M2" s="20"/>
      <c r="N2" s="20"/>
      <c r="O2" s="20"/>
      <c r="P2" s="20"/>
      <c r="Q2" s="20"/>
      <c r="R2" s="20"/>
    </row>
    <row r="3" spans="1:19" x14ac:dyDescent="0.2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</row>
    <row r="4" spans="1:19" ht="15" x14ac:dyDescent="0.25">
      <c r="A4" s="20"/>
      <c r="B4" s="19" t="s">
        <v>11</v>
      </c>
      <c r="C4" s="19" t="s">
        <v>12</v>
      </c>
      <c r="D4" s="19" t="s">
        <v>0</v>
      </c>
      <c r="E4" s="19" t="s">
        <v>1</v>
      </c>
      <c r="F4" s="19" t="s">
        <v>2</v>
      </c>
      <c r="G4" s="19" t="s">
        <v>3</v>
      </c>
      <c r="H4" s="19" t="s">
        <v>20</v>
      </c>
      <c r="I4" s="19" t="s">
        <v>4</v>
      </c>
      <c r="J4" s="20"/>
      <c r="K4" s="20"/>
      <c r="L4" s="19" t="s">
        <v>11</v>
      </c>
      <c r="M4" s="19" t="s">
        <v>12</v>
      </c>
      <c r="N4" s="19" t="s">
        <v>0</v>
      </c>
      <c r="O4" s="19" t="s">
        <v>1</v>
      </c>
      <c r="P4" s="19" t="s">
        <v>2</v>
      </c>
      <c r="Q4" s="19" t="s">
        <v>3</v>
      </c>
      <c r="R4" s="19" t="s">
        <v>20</v>
      </c>
      <c r="S4" s="1" t="s">
        <v>4</v>
      </c>
    </row>
    <row r="5" spans="1:19" x14ac:dyDescent="0.2">
      <c r="A5" s="20"/>
      <c r="B5" s="9">
        <v>1</v>
      </c>
      <c r="C5" s="9">
        <v>0</v>
      </c>
      <c r="D5" s="9">
        <f>AVERAGE(0.13,0.13)</f>
        <v>0.13</v>
      </c>
      <c r="E5" s="17">
        <f>D5/4.31</f>
        <v>3.0162412993039445E-2</v>
      </c>
      <c r="F5" s="17">
        <f>AVERAGE(24.417,25.013)</f>
        <v>24.715000000000003</v>
      </c>
      <c r="G5" s="17">
        <f>AVERAGE(0,0)</f>
        <v>0</v>
      </c>
      <c r="H5" s="17">
        <f>AVERAGE(0,0)</f>
        <v>0</v>
      </c>
      <c r="I5" s="17">
        <f>AVERAGE(0.701,0.693)</f>
        <v>0.69699999999999995</v>
      </c>
      <c r="J5" s="20"/>
      <c r="K5" s="20"/>
      <c r="L5" s="9">
        <v>1</v>
      </c>
      <c r="M5" s="9">
        <v>0</v>
      </c>
      <c r="N5" s="9">
        <f>AVERAGE(0.12,0.12)</f>
        <v>0.12</v>
      </c>
      <c r="O5" s="17">
        <f>N5/4.31</f>
        <v>2.7842227378190258E-2</v>
      </c>
      <c r="P5" s="26">
        <f>AVERAGE(25.908,25.908)</f>
        <v>25.908000000000001</v>
      </c>
      <c r="Q5" s="17">
        <f>AVERAGE(0.0180285714285714,0.0169426666666667)</f>
        <v>1.7485619047619048E-2</v>
      </c>
      <c r="R5" s="17">
        <f>AVERAGE(0.0227443506141465,0.022220906765873)</f>
        <v>2.2482628690009748E-2</v>
      </c>
      <c r="S5" s="14">
        <f>AVERAGE(0.424398412698413,0.431156349206349)</f>
        <v>0.42777738095238099</v>
      </c>
    </row>
    <row r="6" spans="1:19" x14ac:dyDescent="0.2">
      <c r="A6" s="20"/>
      <c r="B6" s="9">
        <v>2</v>
      </c>
      <c r="C6" s="9">
        <v>12.5</v>
      </c>
      <c r="D6" s="9">
        <f>AVERAGE(20,20)</f>
        <v>20</v>
      </c>
      <c r="E6" s="17">
        <f t="shared" ref="E6:E21" si="0">D6/4.31</f>
        <v>4.6403712296983759</v>
      </c>
      <c r="F6" s="21">
        <f>AVERAGE(8.294,7.446)</f>
        <v>7.87</v>
      </c>
      <c r="G6" s="17">
        <f>AVERAGE(2.7072,2.533)</f>
        <v>2.6200999999999999</v>
      </c>
      <c r="H6" s="21">
        <f>AVERAGE(0.354,0.353)</f>
        <v>0.35349999999999998</v>
      </c>
      <c r="I6" s="17">
        <f>AVERAGE(0.652,0.65)</f>
        <v>0.65100000000000002</v>
      </c>
      <c r="J6" s="20"/>
      <c r="K6" s="20"/>
      <c r="L6" s="9">
        <v>2</v>
      </c>
      <c r="M6" s="9">
        <v>12</v>
      </c>
      <c r="N6" s="9">
        <f>AVERAGE(20,21)</f>
        <v>20.5</v>
      </c>
      <c r="O6" s="17">
        <f t="shared" ref="O6:O22" si="1">N6/4.31</f>
        <v>4.7563805104408354</v>
      </c>
      <c r="P6" s="21">
        <f>AVERAGE(7.94512,7.85876)</f>
        <v>7.9019399999999997</v>
      </c>
      <c r="Q6" s="17">
        <f>AVERAGE(2.77625,2.6814)</f>
        <v>2.7288250000000001</v>
      </c>
      <c r="R6" s="17">
        <f>AVERAGE(0.339077102220332,0.343869329379252)</f>
        <v>0.34147321579979201</v>
      </c>
      <c r="S6" s="14">
        <f>AVERAGE(0.391284523809524,0.397704563492064)</f>
        <v>0.39449454365079401</v>
      </c>
    </row>
    <row r="7" spans="1:19" x14ac:dyDescent="0.2">
      <c r="A7" s="20"/>
      <c r="B7" s="9" t="s">
        <v>8</v>
      </c>
      <c r="C7" s="9">
        <v>13.75</v>
      </c>
      <c r="D7" s="9">
        <f>AVERAGE(33,33)</f>
        <v>33</v>
      </c>
      <c r="E7" s="17">
        <f t="shared" si="0"/>
        <v>7.656612529002321</v>
      </c>
      <c r="F7" s="17">
        <f>AVERAGE(0,0)</f>
        <v>0</v>
      </c>
      <c r="G7" s="17">
        <f>AVERAGE(3.823,3.741)</f>
        <v>3.782</v>
      </c>
      <c r="H7" s="17">
        <f>AVERAGE(0.335,0.341)</f>
        <v>0.33800000000000002</v>
      </c>
      <c r="I7" s="17">
        <f>AVERAGE(0.59,0.544)</f>
        <v>0.56699999999999995</v>
      </c>
      <c r="J7" s="20"/>
      <c r="K7" s="20"/>
      <c r="L7" s="9" t="s">
        <v>8</v>
      </c>
      <c r="M7" s="9">
        <v>13.25</v>
      </c>
      <c r="N7" s="9">
        <f>AVERAGE(30,32)</f>
        <v>31</v>
      </c>
      <c r="O7" s="17">
        <f t="shared" si="1"/>
        <v>7.1925754060324829</v>
      </c>
      <c r="P7" s="26">
        <f>AVERAGE(0.004318,0.004318)</f>
        <v>4.3179999999999998E-3</v>
      </c>
      <c r="Q7" s="17">
        <f>AVERAGE(4.077,4.229)</f>
        <v>4.1530000000000005</v>
      </c>
      <c r="R7" s="17">
        <f>AVERAGE(0.0293186716620606,0.0293812088520408)</f>
        <v>2.9349940257050698E-2</v>
      </c>
      <c r="S7" s="14">
        <f>AVERAGE(0.30444503968254,0.290253373015873)</f>
        <v>0.29734920634920647</v>
      </c>
    </row>
    <row r="8" spans="1:19" x14ac:dyDescent="0.2">
      <c r="A8" s="20"/>
      <c r="B8" s="9">
        <v>3</v>
      </c>
      <c r="C8" s="9">
        <v>14</v>
      </c>
      <c r="D8" s="9">
        <f>AVERAGE(33,32)</f>
        <v>32.5</v>
      </c>
      <c r="E8" s="17">
        <f t="shared" si="0"/>
        <v>7.5406032482598615</v>
      </c>
      <c r="F8" s="17">
        <f>AVERAGE(0.052,0.05)</f>
        <v>5.1000000000000004E-2</v>
      </c>
      <c r="G8" s="17">
        <f>AVERAGE(4.294,4.054)</f>
        <v>4.1739999999999995</v>
      </c>
      <c r="H8" s="17">
        <f>AVERAGE(0.344,0.324)</f>
        <v>0.33399999999999996</v>
      </c>
      <c r="I8" s="17">
        <f>AVERAGE(0.577,0.613)</f>
        <v>0.59499999999999997</v>
      </c>
      <c r="J8" s="20"/>
      <c r="K8" s="20"/>
      <c r="L8" s="9">
        <v>3</v>
      </c>
      <c r="M8" s="9">
        <v>13.5</v>
      </c>
      <c r="N8" s="9">
        <f>AVERAGE(31,35)</f>
        <v>33</v>
      </c>
      <c r="O8" s="17">
        <f t="shared" si="1"/>
        <v>7.656612529002321</v>
      </c>
      <c r="P8" s="26">
        <f>AVERAGE(1.364488,1.373124)</f>
        <v>1.368806</v>
      </c>
      <c r="Q8" s="17">
        <f>AVERAGE(4.31933333333333,3.89525)</f>
        <v>4.107291666666665</v>
      </c>
      <c r="R8" s="17">
        <f>AVERAGE(0.282973320606933,0.298855200848775)</f>
        <v>0.29091426072785398</v>
      </c>
      <c r="S8" s="14">
        <f>AVERAGE(0.313906150793651,0.304107142857143)</f>
        <v>0.30900664682539702</v>
      </c>
    </row>
    <row r="9" spans="1:19" x14ac:dyDescent="0.2">
      <c r="A9" s="20"/>
      <c r="B9" s="9">
        <v>3.5</v>
      </c>
      <c r="C9" s="9">
        <v>14.5</v>
      </c>
      <c r="D9" s="9">
        <f>AVERAGE(34,36)</f>
        <v>35</v>
      </c>
      <c r="E9" s="17">
        <f t="shared" si="0"/>
        <v>8.1206496519721583</v>
      </c>
      <c r="F9" s="17">
        <f>AVERAGE(0.705,0.72)</f>
        <v>0.71249999999999991</v>
      </c>
      <c r="G9" s="17">
        <f>AVERAGE(4.8,4.365)</f>
        <v>4.5824999999999996</v>
      </c>
      <c r="H9" s="17">
        <f>AVERAGE(0.318,0.327)</f>
        <v>0.32250000000000001</v>
      </c>
      <c r="I9" s="17">
        <f>AVERAGE(0.608,0.578)</f>
        <v>0.59299999999999997</v>
      </c>
      <c r="J9" s="20"/>
      <c r="K9" s="20"/>
      <c r="L9" s="9">
        <v>3.5</v>
      </c>
      <c r="M9" s="9">
        <v>14</v>
      </c>
      <c r="N9" s="9">
        <f>AVERAGE(36,37)</f>
        <v>36.5</v>
      </c>
      <c r="O9" s="17">
        <f t="shared" si="1"/>
        <v>8.468677494199536</v>
      </c>
      <c r="P9" s="26">
        <f>AVERAGE(2.3852632,2.4163528)</f>
        <v>2.4008079999999996</v>
      </c>
      <c r="Q9" s="17">
        <f>AVERAGE(5.99233333333333,5.2935)</f>
        <v>5.6429166666666646</v>
      </c>
      <c r="R9" s="17">
        <f>AVERAGE(0.294298700089858,0.302415062425371)</f>
        <v>0.2983568812576145</v>
      </c>
      <c r="S9" s="14">
        <f>AVERAGE(0.400745634920635,0.403110912698413)</f>
        <v>0.40192827380952401</v>
      </c>
    </row>
    <row r="10" spans="1:19" x14ac:dyDescent="0.2">
      <c r="A10" s="20"/>
      <c r="B10" s="9">
        <v>4</v>
      </c>
      <c r="C10" s="9">
        <v>15</v>
      </c>
      <c r="D10" s="9">
        <f>AVERAGE(42,43)</f>
        <v>42.5</v>
      </c>
      <c r="E10" s="17">
        <f t="shared" si="0"/>
        <v>9.8607888631090503</v>
      </c>
      <c r="F10" s="17">
        <f>AVERAGE(1.458,1.406)</f>
        <v>1.4319999999999999</v>
      </c>
      <c r="G10" s="17">
        <f>AVERAGE(6.634,5.675)</f>
        <v>6.1545000000000005</v>
      </c>
      <c r="H10" s="17">
        <f>AVERAGE(0.328,0.312)</f>
        <v>0.32</v>
      </c>
      <c r="I10" s="17">
        <f>AVERAGE(0.713,0.695)</f>
        <v>0.70399999999999996</v>
      </c>
      <c r="J10" s="20"/>
      <c r="K10" s="20"/>
      <c r="L10" s="9">
        <v>4</v>
      </c>
      <c r="M10" s="9">
        <v>14.5</v>
      </c>
      <c r="N10" s="9">
        <f>AVERAGE(43,41)</f>
        <v>42</v>
      </c>
      <c r="O10" s="17">
        <f t="shared" si="1"/>
        <v>9.7447795823665899</v>
      </c>
      <c r="P10" s="26">
        <f>AVERAGE(2.4940768,2.43967)</f>
        <v>2.4668733999999999</v>
      </c>
      <c r="Q10" s="17">
        <f>AVERAGE(7.54033333333333,7.559)</f>
        <v>7.5496666666666652</v>
      </c>
      <c r="R10" s="17">
        <f>AVERAGE(0.312944345323129,0.30754062036627)</f>
        <v>0.31024248284469946</v>
      </c>
      <c r="S10" s="14">
        <f>AVERAGE(0.472041865079365,0.466297619047619)</f>
        <v>0.46916974206349205</v>
      </c>
    </row>
    <row r="11" spans="1:19" x14ac:dyDescent="0.2">
      <c r="A11" s="20"/>
      <c r="B11" s="9">
        <v>4.5</v>
      </c>
      <c r="C11" s="9">
        <v>15.5</v>
      </c>
      <c r="D11" s="9">
        <f>AVERAGE(45,45)</f>
        <v>45</v>
      </c>
      <c r="E11" s="17">
        <f t="shared" si="0"/>
        <v>10.440835266821347</v>
      </c>
      <c r="F11" s="17">
        <f>AVERAGE(2.004,1.848)</f>
        <v>1.9260000000000002</v>
      </c>
      <c r="G11" s="17">
        <f>AVERAGE(6.678,5.955)</f>
        <v>6.3164999999999996</v>
      </c>
      <c r="H11" s="17">
        <f>AVERAGE(0.328,0.322)</f>
        <v>0.32500000000000001</v>
      </c>
      <c r="I11" s="17">
        <f>AVERAGE(0.747,0.725)</f>
        <v>0.73599999999999999</v>
      </c>
      <c r="J11" s="20"/>
      <c r="K11" s="20"/>
      <c r="L11" s="9">
        <v>4.5</v>
      </c>
      <c r="M11" s="9">
        <v>15</v>
      </c>
      <c r="N11" s="9">
        <f>AVERAGE(46,48)</f>
        <v>47</v>
      </c>
      <c r="O11" s="17">
        <f t="shared" si="1"/>
        <v>10.904872389791183</v>
      </c>
      <c r="P11" s="26">
        <f>AVERAGE(6.701536,6.718808)</f>
        <v>6.710172</v>
      </c>
      <c r="Q11" s="17">
        <f>AVERAGE(7.6235,8.16533333333333)</f>
        <v>7.8944166666666646</v>
      </c>
      <c r="R11" s="17">
        <f>AVERAGE(0.121022820560086,0.146404533578217)</f>
        <v>0.13371367706915149</v>
      </c>
      <c r="S11" s="14">
        <f>AVERAGE(0.425074206349207,0.426763690476191)</f>
        <v>0.42591894841269901</v>
      </c>
    </row>
    <row r="12" spans="1:19" x14ac:dyDescent="0.2">
      <c r="A12" s="20"/>
      <c r="B12" s="9">
        <v>5</v>
      </c>
      <c r="C12" s="9">
        <v>16</v>
      </c>
      <c r="D12" s="9">
        <f>AVERAGE(52,53)</f>
        <v>52.5</v>
      </c>
      <c r="E12" s="17">
        <f t="shared" si="0"/>
        <v>12.180974477958237</v>
      </c>
      <c r="F12" s="17">
        <f>AVERAGE(3.455,3.342)</f>
        <v>3.3985000000000003</v>
      </c>
      <c r="G12" s="17">
        <f>AVERAGE(7.846,7.866)</f>
        <v>7.8559999999999999</v>
      </c>
      <c r="H12" s="17">
        <f>AVERAGE(0.306,0.302)</f>
        <v>0.30399999999999999</v>
      </c>
      <c r="I12" s="17">
        <f>AVERAGE(0.764,0.766)</f>
        <v>0.76500000000000001</v>
      </c>
      <c r="J12" s="20"/>
      <c r="K12" s="20"/>
      <c r="L12" s="9">
        <v>5</v>
      </c>
      <c r="M12" s="9">
        <v>15.5</v>
      </c>
      <c r="N12" s="9">
        <f>AVERAGE(51,55)</f>
        <v>53</v>
      </c>
      <c r="O12" s="17">
        <f t="shared" si="1"/>
        <v>12.296983758700698</v>
      </c>
      <c r="P12" s="26">
        <f>AVERAGE(7.789672,7.720584)</f>
        <v>7.755128</v>
      </c>
      <c r="Q12" s="17">
        <f>AVERAGE(9.548,8.38)</f>
        <v>8.9640000000000004</v>
      </c>
      <c r="R12" s="17">
        <f>AVERAGE(0.0876443456059877,0.092141648272081)</f>
        <v>8.9892996939034353E-2</v>
      </c>
      <c r="S12" s="14">
        <f>AVERAGE(0.0854878968253968,0.0848121031746036)</f>
        <v>8.5150000000000198E-2</v>
      </c>
    </row>
    <row r="13" spans="1:19" x14ac:dyDescent="0.2">
      <c r="A13" s="20"/>
      <c r="B13" s="9">
        <v>5.5</v>
      </c>
      <c r="C13" s="9">
        <v>16.5</v>
      </c>
      <c r="D13" s="9">
        <f>AVERAGE(60,61)</f>
        <v>60.5</v>
      </c>
      <c r="E13" s="17">
        <f t="shared" si="0"/>
        <v>14.037122969837588</v>
      </c>
      <c r="F13" s="17">
        <f>AVERAGE(4.946,4.847)</f>
        <v>4.8964999999999996</v>
      </c>
      <c r="G13" s="17">
        <f>AVERAGE(8.666,9.153)</f>
        <v>8.9095000000000013</v>
      </c>
      <c r="H13" s="17">
        <f>AVERAGE(0.32,0.356)</f>
        <v>0.33799999999999997</v>
      </c>
      <c r="I13" s="17">
        <f>AVERAGE(0.87,0.863)</f>
        <v>0.86650000000000005</v>
      </c>
      <c r="J13" s="20"/>
      <c r="K13" s="20"/>
      <c r="L13" s="9">
        <v>5.5</v>
      </c>
      <c r="M13" s="9">
        <v>16</v>
      </c>
      <c r="N13" s="9">
        <f>AVERAGE(63,62)</f>
        <v>62.5</v>
      </c>
      <c r="O13" s="17">
        <f t="shared" si="1"/>
        <v>14.501160092807426</v>
      </c>
      <c r="P13" s="26">
        <f>AVERAGE(9.490964,9.292336)</f>
        <v>9.3916500000000003</v>
      </c>
      <c r="Q13" s="17">
        <f>AVERAGE(10.1095,10.6635)</f>
        <v>10.386500000000002</v>
      </c>
      <c r="R13" s="17">
        <f>AVERAGE(0.0851657344698015,0.0903405374234694)</f>
        <v>8.7753135946635447E-2</v>
      </c>
      <c r="S13" s="14">
        <f>AVERAGE(0.54604126984127,0.554488690476191)</f>
        <v>0.55026498015873049</v>
      </c>
    </row>
    <row r="14" spans="1:19" x14ac:dyDescent="0.2">
      <c r="A14" s="20"/>
      <c r="B14" s="9">
        <v>6</v>
      </c>
      <c r="C14" s="9">
        <v>17</v>
      </c>
      <c r="D14" s="9">
        <f>AVERAGE(72,74)</f>
        <v>73</v>
      </c>
      <c r="E14" s="17">
        <f t="shared" si="0"/>
        <v>16.937354988399072</v>
      </c>
      <c r="F14" s="17">
        <f>AVERAGE(5.73,5.573)</f>
        <v>5.6515000000000004</v>
      </c>
      <c r="G14" s="17">
        <f>AVERAGE(9.899,9.701)</f>
        <v>9.8000000000000007</v>
      </c>
      <c r="H14" s="17">
        <f>AVERAGE(0.351,0.331)</f>
        <v>0.34099999999999997</v>
      </c>
      <c r="I14" s="17">
        <f>AVERAGE(0.926,0.891)</f>
        <v>0.90850000000000009</v>
      </c>
      <c r="J14" s="20"/>
      <c r="K14" s="20"/>
      <c r="L14" s="9">
        <v>6</v>
      </c>
      <c r="M14" s="9">
        <v>16.5</v>
      </c>
      <c r="N14" s="9">
        <f>AVERAGE(76,76)</f>
        <v>76</v>
      </c>
      <c r="O14" s="17">
        <f t="shared" si="1"/>
        <v>17.633410672853831</v>
      </c>
      <c r="P14" s="26">
        <f>AVERAGE(10.812272,10.75182)</f>
        <v>10.782046000000001</v>
      </c>
      <c r="Q14" s="17">
        <f>AVERAGE(11.9366666666667,11.7253333333333)</f>
        <v>11.831</v>
      </c>
      <c r="R14" s="17">
        <f>AVERAGE(0.0922119053707527,0.0939969545074164)</f>
        <v>9.3104429939084549E-2</v>
      </c>
      <c r="S14" s="14">
        <f>AVERAGE(0.557529761904763,0.565639285714286)</f>
        <v>0.56158452380952451</v>
      </c>
    </row>
    <row r="15" spans="1:19" x14ac:dyDescent="0.2">
      <c r="A15" s="20"/>
      <c r="B15" s="9">
        <v>6.5</v>
      </c>
      <c r="C15" s="9">
        <v>17.5</v>
      </c>
      <c r="D15" s="9">
        <f>AVERAGE(82,82)</f>
        <v>82</v>
      </c>
      <c r="E15" s="17">
        <f t="shared" si="0"/>
        <v>19.025522041763342</v>
      </c>
      <c r="F15" s="17">
        <f>AVERAGE(6.721,6.283)</f>
        <v>6.5020000000000007</v>
      </c>
      <c r="G15" s="17">
        <f>AVERAGE(10.452,10.716)</f>
        <v>10.584</v>
      </c>
      <c r="H15" s="17">
        <f>AVERAGE(0.452,0.44)</f>
        <v>0.44600000000000001</v>
      </c>
      <c r="I15" s="17">
        <f>AVERAGE(0.934,0.907)</f>
        <v>0.9205000000000001</v>
      </c>
      <c r="J15" s="20"/>
      <c r="K15" s="20"/>
      <c r="L15" s="9">
        <v>6.5</v>
      </c>
      <c r="M15" s="9">
        <v>17</v>
      </c>
      <c r="N15" s="9">
        <f>AVERAGE(86,86)</f>
        <v>86</v>
      </c>
      <c r="O15" s="17">
        <f t="shared" si="1"/>
        <v>19.953596287703018</v>
      </c>
      <c r="P15" s="26">
        <f>AVERAGE(11.675872,11.589512)</f>
        <v>11.632691999999999</v>
      </c>
      <c r="Q15" s="17">
        <f>AVERAGE(14.3593333333333,13.3866666666667)</f>
        <v>13.873000000000001</v>
      </c>
      <c r="R15" s="17">
        <f>AVERAGE(0.118962146682729,0.127336578897064)</f>
        <v>0.12314936278989651</v>
      </c>
      <c r="S15" s="14">
        <f>AVERAGE(0.618689087301587,0.605511111111112)</f>
        <v>0.61210009920634945</v>
      </c>
    </row>
    <row r="16" spans="1:19" x14ac:dyDescent="0.2">
      <c r="A16" s="20"/>
      <c r="B16" s="9">
        <v>7</v>
      </c>
      <c r="C16" s="9">
        <v>18</v>
      </c>
      <c r="D16" s="9">
        <f>AVERAGE(90,92)</f>
        <v>91</v>
      </c>
      <c r="E16" s="17">
        <f t="shared" si="0"/>
        <v>21.113689095127611</v>
      </c>
      <c r="F16" s="17">
        <f>AVERAGE(8.631,8.349)</f>
        <v>8.49</v>
      </c>
      <c r="G16" s="17">
        <f>AVERAGE(12.089,11.948)</f>
        <v>12.0185</v>
      </c>
      <c r="H16" s="17">
        <f>AVERAGE(0.443,0.456)</f>
        <v>0.44950000000000001</v>
      </c>
      <c r="I16" s="17">
        <f>AVERAGE(0.979,0.975)</f>
        <v>0.97699999999999998</v>
      </c>
      <c r="J16" s="20"/>
      <c r="K16" s="20"/>
      <c r="L16" s="9">
        <v>7</v>
      </c>
      <c r="M16" s="9">
        <v>17.5</v>
      </c>
      <c r="N16" s="9">
        <f>AVERAGE(98,96)</f>
        <v>97</v>
      </c>
      <c r="O16" s="17">
        <f t="shared" si="1"/>
        <v>22.505800464037126</v>
      </c>
      <c r="P16" s="26">
        <f>AVERAGE(12.124944,12.064492)</f>
        <v>12.094718</v>
      </c>
      <c r="Q16" s="17">
        <f>AVERAGE(16.274,17.463)</f>
        <v>16.868500000000001</v>
      </c>
      <c r="R16" s="17">
        <f>AVERAGE(0.159162570597528,0.160324923275899)</f>
        <v>0.1597437469367135</v>
      </c>
      <c r="S16" s="14">
        <f>AVERAGE(0.644369246031746,0.664305158730159)</f>
        <v>0.6543372023809525</v>
      </c>
    </row>
    <row r="17" spans="1:19" x14ac:dyDescent="0.2">
      <c r="A17" s="20"/>
      <c r="B17" s="9">
        <v>7.5</v>
      </c>
      <c r="C17" s="9">
        <v>18.5</v>
      </c>
      <c r="D17" s="9">
        <f>AVERAGE(104,106)</f>
        <v>105</v>
      </c>
      <c r="E17" s="17">
        <f t="shared" si="0"/>
        <v>24.361948955916475</v>
      </c>
      <c r="F17" s="17">
        <f>AVERAGE(10.375,10.018)</f>
        <v>10.1965</v>
      </c>
      <c r="G17" s="17">
        <f>AVERAGE(12.83,14.574)</f>
        <v>13.702</v>
      </c>
      <c r="H17" s="17">
        <f>AVERAGE(0.572,0.578)</f>
        <v>0.57499999999999996</v>
      </c>
      <c r="I17" s="17">
        <f>AVERAGE(1.029,1.037)</f>
        <v>1.0329999999999999</v>
      </c>
      <c r="J17" s="20"/>
      <c r="K17" s="20"/>
      <c r="L17" s="9">
        <v>7.5</v>
      </c>
      <c r="M17" s="9">
        <v>18</v>
      </c>
      <c r="N17" s="9">
        <f>AVERAGE(106,110)</f>
        <v>108</v>
      </c>
      <c r="O17" s="17">
        <f t="shared" si="1"/>
        <v>25.05800464037123</v>
      </c>
      <c r="P17" s="26">
        <f>AVERAGE(12.962636,13.264896)</f>
        <v>13.113766</v>
      </c>
      <c r="Q17" s="17">
        <f>AVERAGE(20.124,19.232)</f>
        <v>19.677999999999997</v>
      </c>
      <c r="R17" s="17">
        <f>AVERAGE(0.216904026932887,0.227256293713702)</f>
        <v>0.2220801603232945</v>
      </c>
      <c r="S17" s="14">
        <f>AVERAGE(0.807235515873016,0.811966071428572)</f>
        <v>0.80960079365079407</v>
      </c>
    </row>
    <row r="18" spans="1:19" x14ac:dyDescent="0.2">
      <c r="A18" s="20"/>
      <c r="B18" s="9">
        <v>8</v>
      </c>
      <c r="C18" s="9">
        <v>19</v>
      </c>
      <c r="D18" s="9">
        <f>AVERAGE(116,114)</f>
        <v>115</v>
      </c>
      <c r="E18" s="17">
        <f t="shared" si="0"/>
        <v>26.682134570765665</v>
      </c>
      <c r="F18" s="17">
        <f>AVERAGE(10.853,10.533)</f>
        <v>10.693</v>
      </c>
      <c r="G18" s="17">
        <f>AVERAGE(15.598,15.651)</f>
        <v>15.624500000000001</v>
      </c>
      <c r="H18" s="17">
        <f>AVERAGE(0.668,0.66)</f>
        <v>0.66400000000000003</v>
      </c>
      <c r="I18" s="17">
        <f>AVERAGE(1.047,1.047)</f>
        <v>1.0469999999999999</v>
      </c>
      <c r="J18" s="20"/>
      <c r="K18" s="20"/>
      <c r="L18" s="9">
        <v>8</v>
      </c>
      <c r="M18" s="9">
        <v>18.5</v>
      </c>
      <c r="N18" s="9">
        <f>AVERAGE(124,126)</f>
        <v>125</v>
      </c>
      <c r="O18" s="17">
        <f t="shared" si="1"/>
        <v>29.002320185614852</v>
      </c>
      <c r="P18" s="26">
        <f>AVERAGE(11.753596,11.865864)</f>
        <v>11.80973</v>
      </c>
      <c r="Q18" s="17">
        <f>AVERAGE(22.82,22.3757142857143)</f>
        <v>22.597857142857151</v>
      </c>
      <c r="R18" s="17">
        <f>AVERAGE(0.323485747070432,0.333843710777185)</f>
        <v>0.32866472892380849</v>
      </c>
      <c r="S18" s="14">
        <f>AVERAGE(0.894412896825397,0.877180158730159)</f>
        <v>0.88579652777777795</v>
      </c>
    </row>
    <row r="19" spans="1:19" x14ac:dyDescent="0.2">
      <c r="A19" s="20"/>
      <c r="B19" s="9">
        <v>8.5</v>
      </c>
      <c r="C19" s="9">
        <v>19.5</v>
      </c>
      <c r="D19" s="9">
        <f>AVERAGE(126,128)</f>
        <v>127</v>
      </c>
      <c r="E19" s="17">
        <f t="shared" si="0"/>
        <v>29.466357308584691</v>
      </c>
      <c r="F19" s="17">
        <f>AVERAGE(11.527,11.169)</f>
        <v>11.347999999999999</v>
      </c>
      <c r="G19" s="17">
        <f>AVERAGE(16.743,16.648)</f>
        <v>16.695499999999999</v>
      </c>
      <c r="H19" s="17">
        <f>AVERAGE(0.737,0.723)</f>
        <v>0.73</v>
      </c>
      <c r="I19" s="17">
        <f>AVERAGE(1.196,1.189)</f>
        <v>1.1924999999999999</v>
      </c>
      <c r="J19" s="20"/>
      <c r="K19" s="20"/>
      <c r="L19" s="9">
        <v>8.5</v>
      </c>
      <c r="M19" s="9">
        <v>19</v>
      </c>
      <c r="N19" s="9">
        <f>AVERAGE(150,140)</f>
        <v>145</v>
      </c>
      <c r="O19" s="17">
        <f t="shared" si="1"/>
        <v>33.64269141531323</v>
      </c>
      <c r="P19" s="26">
        <f>AVERAGE(8.169656,8.307832)</f>
        <v>8.2387440000000005</v>
      </c>
      <c r="Q19" s="17">
        <f>AVERAGE(25.732,24.6157142857143)</f>
        <v>25.173857142857152</v>
      </c>
      <c r="R19" s="17">
        <f>AVERAGE(0.349598483162257,0.366726943943793)</f>
        <v>0.35816271355302498</v>
      </c>
      <c r="S19" s="14">
        <f>AVERAGE(0.95692380952381,0.957937500000001)</f>
        <v>0.95743065476190548</v>
      </c>
    </row>
    <row r="20" spans="1:19" x14ac:dyDescent="0.2">
      <c r="A20" s="20"/>
      <c r="B20" s="9">
        <v>9</v>
      </c>
      <c r="C20" s="9">
        <v>20.5</v>
      </c>
      <c r="D20" s="9">
        <f>AVERAGE(160,170)</f>
        <v>165</v>
      </c>
      <c r="E20" s="17">
        <f t="shared" si="0"/>
        <v>38.283062645011604</v>
      </c>
      <c r="F20" s="17">
        <f>AVERAGE(8.458,8.346)</f>
        <v>8.402000000000001</v>
      </c>
      <c r="G20" s="17">
        <f>AVERAGE(21.089,20.075)</f>
        <v>20.582000000000001</v>
      </c>
      <c r="H20" s="17">
        <f>AVERAGE(1.169,1.144)</f>
        <v>1.1564999999999999</v>
      </c>
      <c r="I20" s="17">
        <f>AVERAGE(1.296,1.281)</f>
        <v>1.2885</v>
      </c>
      <c r="J20" s="20"/>
      <c r="K20" s="20"/>
      <c r="L20" s="9">
        <v>9</v>
      </c>
      <c r="M20" s="9">
        <v>19.5</v>
      </c>
      <c r="N20" s="9">
        <f>AVERAGE(180,185)</f>
        <v>182.5</v>
      </c>
      <c r="O20" s="17">
        <f t="shared" si="1"/>
        <v>42.343387470997683</v>
      </c>
      <c r="P20" s="26">
        <f>AVERAGE(4.292092,4.257548)</f>
        <v>4.2748200000000001</v>
      </c>
      <c r="Q20" s="17">
        <f>AVERAGE(27.41,28.38)</f>
        <v>27.895</v>
      </c>
      <c r="R20" s="17">
        <f>AVERAGE(0.817137787888276,0.832525905885623)</f>
        <v>0.82483184688694955</v>
      </c>
      <c r="S20" s="14">
        <f>AVERAGE(1.11674900793651,1.12654801587302)</f>
        <v>1.121648511904765</v>
      </c>
    </row>
    <row r="21" spans="1:19" x14ac:dyDescent="0.2">
      <c r="A21" s="20"/>
      <c r="B21" s="9">
        <v>9.5</v>
      </c>
      <c r="C21" s="9">
        <v>21</v>
      </c>
      <c r="D21" s="9">
        <f>AVERAGE(190,190)</f>
        <v>190</v>
      </c>
      <c r="E21" s="17">
        <f t="shared" si="0"/>
        <v>44.083526682134575</v>
      </c>
      <c r="F21" s="17">
        <f>AVERAGE(6.162,6.303)</f>
        <v>6.2324999999999999</v>
      </c>
      <c r="G21" s="17">
        <f>AVERAGE(22.909,22.574)</f>
        <v>22.741500000000002</v>
      </c>
      <c r="H21" s="17">
        <f>AVERAGE(2.167,2.115)</f>
        <v>2.141</v>
      </c>
      <c r="I21" s="17">
        <f>AVERAGE(1.65,1.573)</f>
        <v>1.6114999999999999</v>
      </c>
      <c r="J21" s="20"/>
      <c r="K21" s="20"/>
      <c r="L21" s="9">
        <v>9.5</v>
      </c>
      <c r="M21" s="9">
        <v>20</v>
      </c>
      <c r="N21" s="9">
        <f>AVERAGE(200,205)</f>
        <v>202.5</v>
      </c>
      <c r="O21" s="17">
        <f t="shared" si="1"/>
        <v>46.983758700696058</v>
      </c>
      <c r="P21" s="26">
        <f>AVERAGE(0.941324,0.932688)</f>
        <v>0.93700600000000001</v>
      </c>
      <c r="Q21" s="17"/>
      <c r="R21" s="17">
        <f>AVERAGE(0.900859744972654,0.909173845504277)</f>
        <v>0.90501679523846557</v>
      </c>
      <c r="S21" s="14">
        <f>AVERAGE(1.42018035714286,1.42761408730159)</f>
        <v>1.4238972222222248</v>
      </c>
    </row>
    <row r="22" spans="1:19" x14ac:dyDescent="0.2">
      <c r="A22" s="20"/>
      <c r="B22" s="9">
        <v>10</v>
      </c>
      <c r="C22" s="9">
        <v>20</v>
      </c>
      <c r="D22" s="9">
        <f>AVERAGE(128,152)</f>
        <v>140</v>
      </c>
      <c r="E22" s="17">
        <f t="shared" ref="E22:E23" si="2">D22/4.31</f>
        <v>32.482598607888633</v>
      </c>
      <c r="F22" s="17">
        <f>AVERAGE(9.431,9.297)</f>
        <v>9.3640000000000008</v>
      </c>
      <c r="G22" s="17">
        <f>AVERAGE(19.32,17.63)</f>
        <v>18.475000000000001</v>
      </c>
      <c r="H22" s="17">
        <f>AVERAGE(1.005,0.98)</f>
        <v>0.99249999999999994</v>
      </c>
      <c r="I22" s="17">
        <f>AVERAGE(1.217,1.217)</f>
        <v>1.2170000000000001</v>
      </c>
      <c r="J22" s="20"/>
      <c r="K22" s="20"/>
      <c r="L22" s="9" t="s">
        <v>5</v>
      </c>
      <c r="M22" s="9">
        <v>20.100000000000001</v>
      </c>
      <c r="N22" s="9">
        <f>AVERAGE(205,205)</f>
        <v>205</v>
      </c>
      <c r="O22" s="17">
        <f t="shared" si="1"/>
        <v>47.56380510440836</v>
      </c>
      <c r="P22" s="26">
        <f>AVERAGE(0.0777239999999998,0.0777239999999998)</f>
        <v>7.7723999999999793E-2</v>
      </c>
      <c r="Q22" s="17">
        <f>AVERAGE(32.374,29.988)</f>
        <v>31.181000000000001</v>
      </c>
      <c r="R22" s="17">
        <f>AVERAGE(2.34418008364986,2.43007120484489)</f>
        <v>2.3871256442473747</v>
      </c>
      <c r="S22" s="14">
        <f>AVERAGE(1.39145912698413,1.40700238095238)</f>
        <v>1.3992307539682551</v>
      </c>
    </row>
    <row r="23" spans="1:19" x14ac:dyDescent="0.2">
      <c r="A23" s="20"/>
      <c r="B23" s="10" t="s">
        <v>5</v>
      </c>
      <c r="C23" s="17">
        <v>21.25</v>
      </c>
      <c r="D23" s="9">
        <f>AVERAGE(190,200)</f>
        <v>195</v>
      </c>
      <c r="E23" s="17">
        <f t="shared" si="2"/>
        <v>45.243619489559165</v>
      </c>
      <c r="F23" s="17">
        <f>AVERAGE(0.458,0.467)</f>
        <v>0.46250000000000002</v>
      </c>
      <c r="G23" s="17">
        <f>AVERAGE(28.35,27.956)</f>
        <v>28.152999999999999</v>
      </c>
      <c r="H23" s="17">
        <f>AVERAGE(2.916,2.891)</f>
        <v>2.9035000000000002</v>
      </c>
      <c r="I23" s="17">
        <f>AVERAGE(1.868,1.592)</f>
        <v>1.73</v>
      </c>
      <c r="J23" s="20"/>
      <c r="K23" s="20"/>
      <c r="L23" s="20"/>
      <c r="M23" s="20"/>
      <c r="N23" s="20"/>
      <c r="O23" s="20"/>
      <c r="P23" s="20"/>
      <c r="Q23" s="20"/>
      <c r="R23" s="20"/>
    </row>
    <row r="24" spans="1:19" x14ac:dyDescent="0.2">
      <c r="A24" s="20"/>
      <c r="B24" s="23"/>
      <c r="C24" s="23"/>
      <c r="D24" s="23"/>
      <c r="E24" s="23"/>
      <c r="F24" s="23"/>
      <c r="G24" s="23"/>
      <c r="H24" s="23"/>
      <c r="I24" s="23"/>
      <c r="J24" s="20"/>
      <c r="K24" s="20"/>
      <c r="L24" s="20"/>
      <c r="M24" s="20"/>
      <c r="N24" s="20"/>
      <c r="O24" s="20"/>
      <c r="P24" s="20"/>
      <c r="Q24" s="20"/>
      <c r="R24" s="20"/>
    </row>
    <row r="25" spans="1:19" x14ac:dyDescent="0.2">
      <c r="A25" s="20"/>
      <c r="B25" s="22"/>
      <c r="C25" s="25"/>
      <c r="D25" s="23"/>
      <c r="E25" s="23"/>
      <c r="F25" s="23"/>
      <c r="G25" s="23"/>
      <c r="H25" s="23"/>
      <c r="I25" s="23"/>
      <c r="J25" s="20"/>
      <c r="K25" s="20"/>
      <c r="L25" s="20"/>
      <c r="M25" s="20"/>
      <c r="N25" s="20"/>
      <c r="O25" s="20"/>
      <c r="P25" s="20"/>
      <c r="Q25" s="20"/>
      <c r="R25" s="20"/>
    </row>
    <row r="26" spans="1:19" x14ac:dyDescent="0.2">
      <c r="A26" s="20"/>
      <c r="B26" s="24" t="s">
        <v>13</v>
      </c>
      <c r="C26" s="24" t="s">
        <v>14</v>
      </c>
      <c r="D26" s="24" t="s">
        <v>15</v>
      </c>
      <c r="E26" s="24" t="s">
        <v>16</v>
      </c>
      <c r="F26" s="24" t="s">
        <v>17</v>
      </c>
      <c r="G26" s="24" t="s">
        <v>18</v>
      </c>
      <c r="H26" s="20"/>
      <c r="I26" s="20"/>
      <c r="J26" s="20"/>
      <c r="K26" s="20"/>
      <c r="L26" s="24" t="s">
        <v>13</v>
      </c>
      <c r="M26" s="24" t="s">
        <v>14</v>
      </c>
      <c r="N26" s="24" t="s">
        <v>16</v>
      </c>
      <c r="O26" s="24" t="s">
        <v>17</v>
      </c>
      <c r="P26" s="24" t="s">
        <v>18</v>
      </c>
      <c r="Q26" s="20"/>
      <c r="R26" s="20"/>
    </row>
    <row r="27" spans="1:19" x14ac:dyDescent="0.2">
      <c r="A27" s="20"/>
      <c r="B27" s="9">
        <v>12</v>
      </c>
      <c r="C27" s="9">
        <v>0.47499999999999998</v>
      </c>
      <c r="D27" s="9">
        <v>6</v>
      </c>
      <c r="E27" s="9">
        <v>1.4259999999999999</v>
      </c>
      <c r="F27" s="9">
        <v>6.8000000000000005E-2</v>
      </c>
      <c r="G27" s="9">
        <v>19.018999999999998</v>
      </c>
      <c r="H27" s="20"/>
      <c r="I27" s="20"/>
      <c r="J27" s="20"/>
      <c r="K27" s="20"/>
      <c r="L27" s="9">
        <v>12</v>
      </c>
      <c r="M27" s="9">
        <v>0.45</v>
      </c>
      <c r="N27" s="9">
        <v>1.327</v>
      </c>
      <c r="O27" s="9">
        <v>6.7000000000000004E-2</v>
      </c>
      <c r="P27" s="9">
        <v>18.943999999999999</v>
      </c>
      <c r="Q27" s="20"/>
      <c r="R27" s="20"/>
    </row>
    <row r="28" spans="1:19" x14ac:dyDescent="0.2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</row>
    <row r="29" spans="1:19" x14ac:dyDescent="0.2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</row>
    <row r="30" spans="1:19" x14ac:dyDescent="0.2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</row>
    <row r="31" spans="1:19" x14ac:dyDescent="0.2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</row>
    <row r="32" spans="1:19" x14ac:dyDescent="0.2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E30" sqref="E30"/>
    </sheetView>
  </sheetViews>
  <sheetFormatPr baseColWidth="10" defaultRowHeight="12.75" x14ac:dyDescent="0.2"/>
  <cols>
    <col min="2" max="2" width="18.42578125" customWidth="1"/>
    <col min="3" max="3" width="20.85546875" customWidth="1"/>
    <col min="4" max="4" width="18.28515625" customWidth="1"/>
    <col min="5" max="5" width="17.5703125" customWidth="1"/>
    <col min="6" max="6" width="19.7109375" customWidth="1"/>
    <col min="7" max="7" width="14.42578125" customWidth="1"/>
    <col min="8" max="8" width="13" customWidth="1"/>
    <col min="9" max="9" width="17.140625" customWidth="1"/>
    <col min="11" max="11" width="17.42578125" customWidth="1"/>
    <col min="12" max="12" width="19.5703125" customWidth="1"/>
    <col min="13" max="13" width="17" customWidth="1"/>
    <col min="14" max="14" width="17.28515625" customWidth="1"/>
    <col min="15" max="15" width="19.140625" customWidth="1"/>
    <col min="16" max="16" width="17.140625" customWidth="1"/>
    <col min="17" max="17" width="14.140625" customWidth="1"/>
    <col min="18" max="18" width="17.85546875" customWidth="1"/>
  </cols>
  <sheetData>
    <row r="1" spans="1:18" x14ac:dyDescent="0.2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8" x14ac:dyDescent="0.2">
      <c r="A2" s="18" t="s">
        <v>22</v>
      </c>
      <c r="B2" s="20"/>
      <c r="C2" s="20"/>
      <c r="D2" s="20"/>
      <c r="E2" s="20"/>
      <c r="F2" s="20"/>
      <c r="G2" s="20"/>
      <c r="H2" s="20"/>
      <c r="I2" s="20"/>
      <c r="J2" s="20"/>
      <c r="K2" s="18" t="s">
        <v>21</v>
      </c>
      <c r="L2" s="20"/>
      <c r="M2" s="20"/>
      <c r="N2" s="20"/>
      <c r="O2" s="20"/>
      <c r="P2" s="20"/>
      <c r="Q2" s="20"/>
      <c r="R2" s="20"/>
    </row>
    <row r="3" spans="1:18" x14ac:dyDescent="0.2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</row>
    <row r="4" spans="1:18" ht="15" x14ac:dyDescent="0.25">
      <c r="A4" s="20"/>
      <c r="B4" s="19" t="s">
        <v>11</v>
      </c>
      <c r="C4" s="19" t="s">
        <v>12</v>
      </c>
      <c r="D4" s="19" t="s">
        <v>0</v>
      </c>
      <c r="E4" s="19" t="s">
        <v>1</v>
      </c>
      <c r="F4" s="19" t="s">
        <v>2</v>
      </c>
      <c r="G4" s="19" t="s">
        <v>3</v>
      </c>
      <c r="H4" s="19" t="s">
        <v>20</v>
      </c>
      <c r="I4" s="19" t="s">
        <v>4</v>
      </c>
      <c r="J4" s="20"/>
      <c r="K4" s="19" t="s">
        <v>11</v>
      </c>
      <c r="L4" s="19" t="s">
        <v>12</v>
      </c>
      <c r="M4" s="19" t="s">
        <v>0</v>
      </c>
      <c r="N4" s="19" t="s">
        <v>1</v>
      </c>
      <c r="O4" s="19" t="s">
        <v>2</v>
      </c>
      <c r="P4" s="19" t="s">
        <v>3</v>
      </c>
      <c r="Q4" s="19" t="s">
        <v>20</v>
      </c>
      <c r="R4" s="19" t="s">
        <v>4</v>
      </c>
    </row>
    <row r="5" spans="1:18" x14ac:dyDescent="0.2">
      <c r="A5" s="20"/>
      <c r="B5" s="9">
        <v>1</v>
      </c>
      <c r="C5" s="9">
        <v>0</v>
      </c>
      <c r="D5" s="9">
        <f>AVERAGE(0.4,0.4)</f>
        <v>0.4</v>
      </c>
      <c r="E5" s="17">
        <f>D5/4.31</f>
        <v>9.2807424593967527E-2</v>
      </c>
      <c r="F5" s="17">
        <f>AVERAGE(21.50364,20.46732)</f>
        <v>20.985480000000003</v>
      </c>
      <c r="G5" s="17">
        <f>AVERAGE(0,0)</f>
        <v>0</v>
      </c>
      <c r="H5" s="17">
        <f>AVERAGE(0.021655118207672,-0.0111966967318035)</f>
        <v>5.2292107379342491E-3</v>
      </c>
      <c r="I5" s="17">
        <f>AVERAGE(0.94082235,0.893381635714286)</f>
        <v>0.917101992857143</v>
      </c>
      <c r="J5" s="20"/>
      <c r="K5" s="9">
        <v>1</v>
      </c>
      <c r="L5" s="9">
        <v>0</v>
      </c>
      <c r="M5" s="9">
        <f>AVERAGE(0.17,0.17)</f>
        <v>0.17</v>
      </c>
      <c r="N5" s="17">
        <f>M5/4.31</f>
        <v>3.94431554524362E-2</v>
      </c>
      <c r="O5" s="17">
        <f>AVERAGE(24.78532,25.0444)</f>
        <v>24.914859999999997</v>
      </c>
      <c r="P5" s="17">
        <f>AVERAGE(0.06228,0.0582)</f>
        <v>6.0240000000000002E-2</v>
      </c>
      <c r="Q5" s="17">
        <f>AVERAGE(0.0332137460419315,0.0215234074663169)</f>
        <v>2.7368576754124199E-2</v>
      </c>
      <c r="R5" s="17">
        <f>AVERAGE(0.46583051047619,0.468261745714286)</f>
        <v>0.46704612809523804</v>
      </c>
    </row>
    <row r="6" spans="1:18" x14ac:dyDescent="0.2">
      <c r="A6" s="20"/>
      <c r="B6" s="9">
        <v>2</v>
      </c>
      <c r="C6" s="9">
        <v>12.5</v>
      </c>
      <c r="D6" s="9">
        <f>AVERAGE(33,33)</f>
        <v>33</v>
      </c>
      <c r="E6" s="17">
        <f t="shared" ref="E6:E18" si="0">D6/4.31</f>
        <v>7.656612529002321</v>
      </c>
      <c r="F6" s="17">
        <f>AVERAGE(4.49072,4.23164)</f>
        <v>4.3611799999999992</v>
      </c>
      <c r="G6" s="17">
        <f>AVERAGE(3.8846,3.8152)</f>
        <v>3.8498999999999999</v>
      </c>
      <c r="H6" s="17">
        <f>AVERAGE(0.512815050981424,0.529360624601658)</f>
        <v>0.521087837791541</v>
      </c>
      <c r="I6" s="17">
        <f>AVERAGE(1.19694746785714,1.23776472857143)</f>
        <v>1.2173560982142848</v>
      </c>
      <c r="J6" s="20"/>
      <c r="K6" s="9" t="s">
        <v>8</v>
      </c>
      <c r="L6" s="9">
        <v>12.5</v>
      </c>
      <c r="M6" s="9">
        <f>AVERAGE(26,27)</f>
        <v>26.5</v>
      </c>
      <c r="N6" s="17">
        <f t="shared" ref="N6:N18" si="1">M6/4.31</f>
        <v>6.1484918793503489</v>
      </c>
      <c r="O6" s="17">
        <f>AVERAGE(0,0.00863600000000001)</f>
        <v>4.318000000000005E-3</v>
      </c>
      <c r="P6" s="17">
        <f>AVERAGE(4.52,3.65)</f>
        <v>4.085</v>
      </c>
      <c r="Q6" s="17">
        <f>AVERAGE(0.192963087764121,0.163796990961456)</f>
        <v>0.17838003936278851</v>
      </c>
      <c r="R6" s="17">
        <f>AVERAGE(0.676342395238095,0.67877363047619)</f>
        <v>0.67755801285714257</v>
      </c>
    </row>
    <row r="7" spans="1:18" x14ac:dyDescent="0.2">
      <c r="A7" s="20"/>
      <c r="B7" s="9" t="s">
        <v>8</v>
      </c>
      <c r="C7" s="9">
        <v>13</v>
      </c>
      <c r="D7" s="9">
        <f>AVERAGE(39,41)</f>
        <v>40</v>
      </c>
      <c r="E7" s="17">
        <f t="shared" si="0"/>
        <v>9.2807424593967518</v>
      </c>
      <c r="F7" s="17">
        <f>AVERAGE(0.241808,0.0777240000000001)</f>
        <v>0.15976600000000005</v>
      </c>
      <c r="G7" s="17">
        <f>AVERAGE(4.4114,4.6638)</f>
        <v>4.5376000000000003</v>
      </c>
      <c r="H7" s="17">
        <f>AVERAGE(0.59362300410053,0.550321055570951)</f>
        <v>0.57197202983574047</v>
      </c>
      <c r="I7" s="17">
        <f>AVERAGE(1.334270091,1.37548877142857)</f>
        <v>1.3548794312142851</v>
      </c>
      <c r="J7" s="20"/>
      <c r="K7" s="9">
        <v>3</v>
      </c>
      <c r="L7" s="9">
        <v>13</v>
      </c>
      <c r="M7" s="9">
        <f>AVERAGE(30,31)</f>
        <v>30.5</v>
      </c>
      <c r="N7" s="17">
        <f t="shared" si="1"/>
        <v>7.0765661252900243</v>
      </c>
      <c r="O7" s="17">
        <f>AVERAGE(2.400808,2.348992)</f>
        <v>2.3749000000000002</v>
      </c>
      <c r="P7" s="17">
        <f>AVERAGE(5.3086,4.8022)</f>
        <v>5.0554000000000006</v>
      </c>
      <c r="Q7" s="17">
        <f>AVERAGE(0.221662429102975,0.234311534771764)</f>
        <v>0.22798698193736949</v>
      </c>
      <c r="R7" s="17">
        <f>AVERAGE(0.803318075238096,0.799268179047619)</f>
        <v>0.8012931271428575</v>
      </c>
    </row>
    <row r="8" spans="1:18" x14ac:dyDescent="0.2">
      <c r="A8" s="20"/>
      <c r="B8" s="9">
        <v>3</v>
      </c>
      <c r="C8" s="9">
        <v>13.5</v>
      </c>
      <c r="D8" s="9">
        <f>AVERAGE(44,45)</f>
        <v>44.5</v>
      </c>
      <c r="E8" s="17">
        <f t="shared" si="0"/>
        <v>10.324825986078887</v>
      </c>
      <c r="F8" s="17">
        <f>AVERAGE(1.2954,1.81356)</f>
        <v>1.5544800000000001</v>
      </c>
      <c r="G8" s="17">
        <f>AVERAGE(4.72,5.163)</f>
        <v>4.9414999999999996</v>
      </c>
      <c r="H8" s="17">
        <f>AVERAGE(0.579504062295779,0.573756606575632)</f>
        <v>0.57663033443570555</v>
      </c>
      <c r="I8" s="17">
        <f>AVERAGE(1.23411544285714,1.2404652)</f>
        <v>1.23729032142857</v>
      </c>
      <c r="J8" s="20"/>
      <c r="K8" s="9">
        <v>3.5</v>
      </c>
      <c r="L8" s="9">
        <v>13.5</v>
      </c>
      <c r="M8" s="9">
        <f>AVERAGE(35,35)</f>
        <v>35</v>
      </c>
      <c r="N8" s="17">
        <f t="shared" si="1"/>
        <v>8.1206496519721583</v>
      </c>
      <c r="O8" s="17">
        <f>AVERAGE(4.83616,5.09524)</f>
        <v>4.9657</v>
      </c>
      <c r="P8" s="17">
        <f>AVERAGE(6.188,5.6642)</f>
        <v>5.9260999999999999</v>
      </c>
      <c r="Q8" s="17">
        <f>AVERAGE(0.220651577473024,0.191691402574723)</f>
        <v>0.2061714900238735</v>
      </c>
      <c r="R8" s="17">
        <f>AVERAGE(0.825753883809524,0.820346453333334)</f>
        <v>0.82305016857142899</v>
      </c>
    </row>
    <row r="9" spans="1:18" x14ac:dyDescent="0.2">
      <c r="A9" s="20"/>
      <c r="B9" s="9">
        <v>3.5</v>
      </c>
      <c r="C9" s="9">
        <v>14</v>
      </c>
      <c r="D9" s="9">
        <f>AVERAGE(45,46)</f>
        <v>45.5</v>
      </c>
      <c r="E9" s="17">
        <f t="shared" si="0"/>
        <v>10.556844547563806</v>
      </c>
      <c r="F9" s="17">
        <f>AVERAGE(4.83616,4.83616)</f>
        <v>4.8361599999999996</v>
      </c>
      <c r="G9" s="17">
        <f>AVERAGE(4.92133333333333,5.38)</f>
        <v>5.1506666666666643</v>
      </c>
      <c r="H9" s="17">
        <f>AVERAGE(0.657878131829467,0.719775048562611)</f>
        <v>0.68882659019603898</v>
      </c>
      <c r="I9" s="17">
        <f>AVERAGE(1.09084448571429,1.06989758571429)</f>
        <v>1.0803710357142902</v>
      </c>
      <c r="J9" s="20"/>
      <c r="K9" s="9">
        <v>4</v>
      </c>
      <c r="L9" s="9">
        <v>14</v>
      </c>
      <c r="M9" s="9">
        <f>AVERAGE(38,40)</f>
        <v>39</v>
      </c>
      <c r="N9" s="17">
        <f t="shared" si="1"/>
        <v>9.0487238979118345</v>
      </c>
      <c r="O9" s="17">
        <f>AVERAGE(7.59968,7.85876)</f>
        <v>7.7292199999999998</v>
      </c>
      <c r="P9" s="17">
        <f>AVERAGE(7.293,6.40425)</f>
        <v>6.8486250000000002</v>
      </c>
      <c r="Q9" s="17">
        <f>AVERAGE(0.172301971459773,0.186123028160215)</f>
        <v>0.17921249980999399</v>
      </c>
      <c r="R9" s="17">
        <f>AVERAGE(0.843859206666666,0.846832158095238)</f>
        <v>0.84534568238095198</v>
      </c>
    </row>
    <row r="10" spans="1:18" x14ac:dyDescent="0.2">
      <c r="A10" s="20"/>
      <c r="B10" s="9">
        <v>4</v>
      </c>
      <c r="C10" s="9">
        <v>14.5</v>
      </c>
      <c r="D10" s="9">
        <f>AVERAGE(51,50)</f>
        <v>50.5</v>
      </c>
      <c r="E10" s="17">
        <f t="shared" si="0"/>
        <v>11.716937354988399</v>
      </c>
      <c r="F10" s="17">
        <f>AVERAGE(9.75868,8.37692)</f>
        <v>9.0678000000000001</v>
      </c>
      <c r="G10" s="17">
        <f>AVERAGE(5.75733333333333,5.76966666666667)</f>
        <v>5.7635000000000005</v>
      </c>
      <c r="H10" s="17">
        <f>AVERAGE(0.892506116572457,0.909996489351887)</f>
        <v>0.90125130296217204</v>
      </c>
      <c r="I10" s="17">
        <f>AVERAGE(1.38738544285714,1.333321275)</f>
        <v>1.3603533589285699</v>
      </c>
      <c r="J10" s="20"/>
      <c r="K10" s="9">
        <v>4.5</v>
      </c>
      <c r="L10" s="9">
        <v>14.5</v>
      </c>
      <c r="M10" s="9">
        <f>AVERAGE(41,43)</f>
        <v>42</v>
      </c>
      <c r="N10" s="17">
        <f t="shared" si="1"/>
        <v>9.7447795823665899</v>
      </c>
      <c r="O10" s="17">
        <f>AVERAGE(12.34948,12.69492)</f>
        <v>12.5222</v>
      </c>
      <c r="P10" s="17">
        <f>AVERAGE(7.858,7.2425)</f>
        <v>7.5502500000000001</v>
      </c>
      <c r="Q10" s="17">
        <f>AVERAGE(0.244522157747251,0.214826806667561)</f>
        <v>0.22967448220740599</v>
      </c>
      <c r="R10" s="17">
        <f>AVERAGE(0.888176132380952,0.871695958095238)</f>
        <v>0.8799360452380951</v>
      </c>
    </row>
    <row r="11" spans="1:18" x14ac:dyDescent="0.2">
      <c r="A11" s="20"/>
      <c r="B11" s="9">
        <v>4.5</v>
      </c>
      <c r="C11" s="9">
        <v>15</v>
      </c>
      <c r="D11" s="9">
        <f>AVERAGE(54,56)</f>
        <v>55</v>
      </c>
      <c r="E11" s="17">
        <f t="shared" si="0"/>
        <v>12.761020881670534</v>
      </c>
      <c r="F11" s="17">
        <f>AVERAGE(10.70864,10.5)</f>
        <v>10.604320000000001</v>
      </c>
      <c r="G11" s="17">
        <f>AVERAGE(6.658,6.43233333333333)</f>
        <v>6.545166666666665</v>
      </c>
      <c r="H11" s="17">
        <f>AVERAGE(0.726114424773824,0.740716336957672)</f>
        <v>0.73341538086574798</v>
      </c>
      <c r="I11" s="17">
        <f>AVERAGE(1.103416275,1.04462628214286)</f>
        <v>1.07402127857143</v>
      </c>
      <c r="J11" s="20"/>
      <c r="K11" s="9">
        <v>5</v>
      </c>
      <c r="L11" s="9">
        <v>15</v>
      </c>
      <c r="M11" s="9">
        <f>AVERAGE(48,51)</f>
        <v>49.5</v>
      </c>
      <c r="N11" s="17">
        <f t="shared" si="1"/>
        <v>11.484918793503482</v>
      </c>
      <c r="O11" s="17">
        <f>AVERAGE(17.01292,17.44472)</f>
        <v>17.228819999999999</v>
      </c>
      <c r="P11" s="17">
        <f>AVERAGE(9.20033333333333,8.60266666666667)</f>
        <v>8.9014999999999986</v>
      </c>
      <c r="Q11" s="17">
        <f>AVERAGE(0.263301227558272,0.224165797471163)</f>
        <v>0.2437335125147175</v>
      </c>
      <c r="R11" s="17">
        <f>AVERAGE(0.963018927619047,0.962206353333334)</f>
        <v>0.96261264047619055</v>
      </c>
    </row>
    <row r="12" spans="1:18" x14ac:dyDescent="0.2">
      <c r="A12" s="20"/>
      <c r="B12" s="9">
        <v>5</v>
      </c>
      <c r="C12" s="9">
        <v>15.5</v>
      </c>
      <c r="D12" s="9">
        <f>AVERAGE(72,72)</f>
        <v>72</v>
      </c>
      <c r="E12" s="17">
        <f t="shared" si="0"/>
        <v>16.705336426914155</v>
      </c>
      <c r="F12" s="17">
        <f>AVERAGE(17.61744,17.44472)</f>
        <v>17.531079999999999</v>
      </c>
      <c r="G12" s="17">
        <f>AVERAGE(7.89866666666667,8.06166666666667)</f>
        <v>7.9801666666666691</v>
      </c>
      <c r="H12" s="17">
        <f>AVERAGE(0.485337341183863,0.521699863594192)</f>
        <v>0.50351860238902746</v>
      </c>
      <c r="I12" s="17">
        <f>AVERAGE(1.286829375,1.35116628214286)</f>
        <v>1.3189978285714301</v>
      </c>
      <c r="J12" s="20"/>
      <c r="K12" s="9">
        <v>5.5</v>
      </c>
      <c r="L12" s="9">
        <v>15.5</v>
      </c>
      <c r="M12" s="9">
        <f>AVERAGE(59,59)</f>
        <v>59</v>
      </c>
      <c r="N12" s="17">
        <f t="shared" si="1"/>
        <v>13.68909512761021</v>
      </c>
      <c r="O12" s="17">
        <f>AVERAGE(21.76272,22.36724)</f>
        <v>22.064979999999998</v>
      </c>
      <c r="P12" s="17">
        <f>AVERAGE(9.617,9.56466666666667)</f>
        <v>9.590833333333336</v>
      </c>
      <c r="Q12" s="17">
        <f>AVERAGE(0.319863074574927,0.225603259180649)</f>
        <v>0.27273316687778804</v>
      </c>
      <c r="R12" s="17">
        <f>AVERAGE(0.970857593333333,0.981659479047619)</f>
        <v>0.97625853619047598</v>
      </c>
    </row>
    <row r="13" spans="1:18" x14ac:dyDescent="0.2">
      <c r="A13" s="20"/>
      <c r="B13" s="9">
        <v>5.5</v>
      </c>
      <c r="C13" s="9">
        <v>16</v>
      </c>
      <c r="D13" s="9">
        <f>AVERAGE(88,90)</f>
        <v>89</v>
      </c>
      <c r="E13" s="17">
        <f t="shared" si="0"/>
        <v>20.649651972157773</v>
      </c>
      <c r="F13" s="17">
        <f>AVERAGE(21.59,20.46732)</f>
        <v>21.028660000000002</v>
      </c>
      <c r="G13" s="17">
        <f>AVERAGE(10.2405,9.6375)</f>
        <v>9.9390000000000001</v>
      </c>
      <c r="H13" s="17">
        <f>AVERAGE(0.422296967352018,0.429648843446445)</f>
        <v>0.42597290539923149</v>
      </c>
      <c r="I13" s="17">
        <f>AVERAGE(1.13558472857143,1.20289580357143)</f>
        <v>1.1692402660714301</v>
      </c>
      <c r="J13" s="20"/>
      <c r="K13" s="9">
        <v>6</v>
      </c>
      <c r="L13" s="9">
        <v>16</v>
      </c>
      <c r="M13" s="9">
        <f>AVERAGE(74,72)</f>
        <v>73</v>
      </c>
      <c r="N13" s="17">
        <f t="shared" si="1"/>
        <v>16.937354988399072</v>
      </c>
      <c r="O13" s="17">
        <f>AVERAGE(30.05328,30.05328)</f>
        <v>30.053280000000001</v>
      </c>
      <c r="P13" s="17">
        <f>AVERAGE(10.4113333333333)</f>
        <v>10.4113333333333</v>
      </c>
      <c r="Q13" s="17">
        <f>AVERAGE(0.374561806950709,0.317536942237983)</f>
        <v>0.34604937459434604</v>
      </c>
      <c r="R13" s="17">
        <f>AVERAGE(1.07623598952381,1.06056190190476)</f>
        <v>1.0683989457142851</v>
      </c>
    </row>
    <row r="14" spans="1:18" x14ac:dyDescent="0.2">
      <c r="A14" s="20"/>
      <c r="B14" s="9">
        <v>6</v>
      </c>
      <c r="C14" s="9">
        <v>16.5</v>
      </c>
      <c r="D14" s="9">
        <f>AVERAGE(94,96)</f>
        <v>95</v>
      </c>
      <c r="E14" s="17">
        <f t="shared" si="0"/>
        <v>22.041763341067288</v>
      </c>
      <c r="F14" s="17">
        <f>AVERAGE(25.64892,23.05812)</f>
        <v>24.35352</v>
      </c>
      <c r="G14" s="17">
        <f>AVERAGE(12.605,11.9255)</f>
        <v>12.26525</v>
      </c>
      <c r="H14" s="17">
        <f>AVERAGE(0.455637311238989,0.393425249500659)</f>
        <v>0.42453128036982402</v>
      </c>
      <c r="I14" s="17">
        <f>AVERAGE(1.10639044285714,1.17572687142857)</f>
        <v>1.1410586571428549</v>
      </c>
      <c r="J14" s="20"/>
      <c r="K14" s="9">
        <v>6.5</v>
      </c>
      <c r="L14" s="9">
        <v>16.5</v>
      </c>
      <c r="M14" s="9">
        <f>AVERAGE(82,82)</f>
        <v>82</v>
      </c>
      <c r="N14" s="17">
        <f t="shared" si="1"/>
        <v>19.025522041763342</v>
      </c>
      <c r="O14" s="17">
        <f>AVERAGE(37.22116,37.22116)</f>
        <v>37.221159999999998</v>
      </c>
      <c r="P14" s="17">
        <f>AVERAGE(12.805,12.2445)</f>
        <v>12.524750000000001</v>
      </c>
      <c r="Q14" s="17">
        <f>AVERAGE(0.381148231620908,0.319725956774889)</f>
        <v>0.35043709419789848</v>
      </c>
      <c r="R14" s="17">
        <f>AVERAGE(1.02896233142857,1.0473320247619)</f>
        <v>1.0381471780952349</v>
      </c>
    </row>
    <row r="15" spans="1:18" x14ac:dyDescent="0.2">
      <c r="A15" s="20"/>
      <c r="B15" s="9">
        <v>6.5</v>
      </c>
      <c r="C15" s="9">
        <v>17</v>
      </c>
      <c r="D15" s="9">
        <f>AVERAGE(108,110)</f>
        <v>109</v>
      </c>
      <c r="E15" s="17">
        <f t="shared" si="0"/>
        <v>25.290023201856151</v>
      </c>
      <c r="F15" s="17">
        <f>AVERAGE(28.75788,25.0444)</f>
        <v>26.901139999999998</v>
      </c>
      <c r="G15" s="17">
        <f>AVERAGE(14.098,14.5433333333333)</f>
        <v>14.32066666666665</v>
      </c>
      <c r="H15" s="17">
        <f>AVERAGE(0.521564368694049,0.566033568054709)</f>
        <v>0.54379896837437891</v>
      </c>
      <c r="I15" s="17">
        <f>AVERAGE(1.43387734285714,1.14558377142857)</f>
        <v>1.289730557142855</v>
      </c>
      <c r="J15" s="20"/>
      <c r="K15" s="9">
        <v>7</v>
      </c>
      <c r="L15" s="9">
        <v>17</v>
      </c>
      <c r="M15" s="9">
        <f>AVERAGE(92,96)</f>
        <v>94</v>
      </c>
      <c r="N15" s="17">
        <f t="shared" si="1"/>
        <v>21.809744779582367</v>
      </c>
      <c r="O15" s="17">
        <f>AVERAGE(43.87088,41.4528)</f>
        <v>42.661839999999998</v>
      </c>
      <c r="P15" s="17">
        <f>AVERAGE(14.726,14.0435)</f>
        <v>14.38475</v>
      </c>
      <c r="Q15" s="17">
        <f>AVERAGE(0.413541369374799,0.382204540163972)</f>
        <v>0.3978729547693855</v>
      </c>
      <c r="R15" s="17">
        <f>AVERAGE(1.14109271714286,1.13623349047619)</f>
        <v>1.138663103809525</v>
      </c>
    </row>
    <row r="16" spans="1:18" x14ac:dyDescent="0.2">
      <c r="A16" s="20"/>
      <c r="B16" s="9">
        <v>7</v>
      </c>
      <c r="C16" s="9">
        <v>17.5</v>
      </c>
      <c r="D16" s="9">
        <f>AVERAGE(120,124)</f>
        <v>122</v>
      </c>
      <c r="E16" s="17">
        <f t="shared" si="0"/>
        <v>28.306264501160097</v>
      </c>
      <c r="F16" s="17">
        <f>AVERAGE(30.39872,29.70784)</f>
        <v>30.053280000000001</v>
      </c>
      <c r="G16" s="17">
        <f>AVERAGE(16.155,16.76)</f>
        <v>16.457500000000003</v>
      </c>
      <c r="H16" s="17">
        <f>AVERAGE(0.620002199736733,0.658982320659057)</f>
        <v>0.63949226019789496</v>
      </c>
      <c r="I16" s="17">
        <f>AVERAGE(1.25006282142857,1.19032401428571)</f>
        <v>1.2201934178571401</v>
      </c>
      <c r="J16" s="20"/>
      <c r="K16" s="9">
        <v>7.5</v>
      </c>
      <c r="L16" s="9">
        <v>17.5</v>
      </c>
      <c r="M16" s="9">
        <f>AVERAGE(115,120)</f>
        <v>117.5</v>
      </c>
      <c r="N16" s="17">
        <f t="shared" si="1"/>
        <v>27.26218097447796</v>
      </c>
      <c r="O16" s="17">
        <f>AVERAGE(48.44796,49.57064)</f>
        <v>49.009299999999996</v>
      </c>
      <c r="P16" s="17">
        <f>AVERAGE(15.65,15.469)</f>
        <v>15.5595</v>
      </c>
      <c r="Q16" s="17">
        <f>AVERAGE(0.494096859173979,0.474887764921401)</f>
        <v>0.48449231204769</v>
      </c>
      <c r="R16" s="17">
        <f>AVERAGE(1.15028242952381,1.15136261809524)</f>
        <v>1.1508225238095251</v>
      </c>
    </row>
    <row r="17" spans="1:18" x14ac:dyDescent="0.2">
      <c r="A17" s="20"/>
      <c r="B17" s="9">
        <v>7.5</v>
      </c>
      <c r="C17" s="9">
        <v>18</v>
      </c>
      <c r="D17" s="9">
        <f>AVERAGE(136,140)</f>
        <v>138</v>
      </c>
      <c r="E17" s="17">
        <f t="shared" si="0"/>
        <v>32.018561484918798</v>
      </c>
      <c r="F17" s="17">
        <f>AVERAGE(34.63036,34.544)</f>
        <v>34.587180000000004</v>
      </c>
      <c r="G17" s="17">
        <f>AVERAGE(17.81,17.9593333333333)</f>
        <v>17.88466666666665</v>
      </c>
      <c r="H17" s="17">
        <f>AVERAGE(1.30950992596554,1.21650099660466)</f>
        <v>1.2630054612851001</v>
      </c>
      <c r="I17" s="17">
        <f>AVERAGE(1.23046615714286,1.14193448571429)</f>
        <v>1.1862003214285748</v>
      </c>
      <c r="J17" s="20"/>
      <c r="K17" s="9">
        <v>8</v>
      </c>
      <c r="L17" s="9">
        <v>18</v>
      </c>
      <c r="M17" s="9">
        <f>AVERAGE(135,135)</f>
        <v>135</v>
      </c>
      <c r="N17" s="17">
        <f t="shared" si="1"/>
        <v>31.32250580046404</v>
      </c>
      <c r="O17" s="17">
        <f>AVERAGE(58.12028,53.71592)</f>
        <v>55.918099999999995</v>
      </c>
      <c r="P17" s="17">
        <f>AVERAGE(17.929,17.078)</f>
        <v>17.503499999999999</v>
      </c>
      <c r="Q17" s="17">
        <f>AVERAGE(0.654212488435081,0.780557775916889)</f>
        <v>0.71738513217598499</v>
      </c>
      <c r="R17" s="17">
        <f>AVERAGE(1.20108697428571,1.18838583809524)</f>
        <v>1.1947364061904748</v>
      </c>
    </row>
    <row r="18" spans="1:18" x14ac:dyDescent="0.2">
      <c r="A18" s="20"/>
      <c r="B18" s="9">
        <v>8</v>
      </c>
      <c r="C18" s="9">
        <v>18.5</v>
      </c>
      <c r="D18" s="9">
        <f>AVERAGE(160,156)</f>
        <v>158</v>
      </c>
      <c r="E18" s="17">
        <f t="shared" si="0"/>
        <v>36.658932714617173</v>
      </c>
      <c r="F18" s="17">
        <f>AVERAGE(45.339,43.09364)</f>
        <v>44.216319999999996</v>
      </c>
      <c r="G18" s="17">
        <f>AVERAGE(19.2313333333333,19.8226666666667)</f>
        <v>19.527000000000001</v>
      </c>
      <c r="H18" s="17">
        <f>AVERAGE(3.11995795886244,2.95079660857006)</f>
        <v>3.03537728371625</v>
      </c>
      <c r="I18" s="17">
        <f>AVERAGE(1.25763508928572,1.35616580357143)</f>
        <v>1.3069004464285749</v>
      </c>
      <c r="J18" s="20"/>
      <c r="K18" s="10" t="s">
        <v>5</v>
      </c>
      <c r="L18" s="9">
        <v>18.25</v>
      </c>
      <c r="M18" s="9">
        <f>AVERAGE(155,155)</f>
        <v>155</v>
      </c>
      <c r="N18" s="17">
        <f t="shared" si="1"/>
        <v>35.962877030162417</v>
      </c>
      <c r="O18" s="17">
        <f>AVERAGE(53.1114,52.59324)</f>
        <v>52.852320000000006</v>
      </c>
      <c r="P18" s="17">
        <f>AVERAGE(19.188,19.589)</f>
        <v>19.388500000000001</v>
      </c>
      <c r="Q18" s="17">
        <f>AVERAGE(0.577236512483435,0.583562947118048)</f>
        <v>0.5803997298007415</v>
      </c>
      <c r="R18" s="17">
        <f>AVERAGE(1.11028950190476,1.12867217047619)</f>
        <v>1.1194808361904749</v>
      </c>
    </row>
    <row r="19" spans="1:18" x14ac:dyDescent="0.2">
      <c r="A19" s="20"/>
      <c r="B19" s="23"/>
      <c r="C19" s="23"/>
      <c r="D19" s="23"/>
      <c r="E19" s="23"/>
      <c r="F19" s="23"/>
      <c r="G19" s="23"/>
      <c r="H19" s="27"/>
      <c r="I19" s="27"/>
      <c r="J19" s="20"/>
      <c r="K19" s="23"/>
      <c r="L19" s="23"/>
      <c r="M19" s="23"/>
      <c r="N19" s="23"/>
      <c r="O19" s="23"/>
      <c r="P19" s="23"/>
      <c r="Q19" s="20"/>
      <c r="R19" s="20"/>
    </row>
    <row r="20" spans="1:18" x14ac:dyDescent="0.2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</row>
    <row r="21" spans="1:18" ht="15" x14ac:dyDescent="0.25">
      <c r="A21" s="20"/>
      <c r="B21" s="24" t="s">
        <v>13</v>
      </c>
      <c r="C21" s="24" t="s">
        <v>14</v>
      </c>
      <c r="D21" s="24" t="s">
        <v>15</v>
      </c>
      <c r="E21" s="24" t="s">
        <v>16</v>
      </c>
      <c r="F21" s="24" t="s">
        <v>17</v>
      </c>
      <c r="G21" s="19" t="s">
        <v>18</v>
      </c>
      <c r="H21" s="20"/>
      <c r="I21" s="20"/>
      <c r="J21" s="20"/>
      <c r="K21" s="24" t="s">
        <v>13</v>
      </c>
      <c r="L21" s="24" t="s">
        <v>14</v>
      </c>
      <c r="M21" s="24" t="s">
        <v>15</v>
      </c>
      <c r="N21" s="24" t="s">
        <v>16</v>
      </c>
      <c r="O21" s="24" t="s">
        <v>17</v>
      </c>
      <c r="P21" s="19" t="s">
        <v>18</v>
      </c>
      <c r="Q21" s="20"/>
      <c r="R21" s="20"/>
    </row>
    <row r="22" spans="1:18" x14ac:dyDescent="0.2">
      <c r="A22" s="20"/>
      <c r="B22" s="9">
        <v>12</v>
      </c>
      <c r="C22" s="9">
        <f>16*0.025</f>
        <v>0.4</v>
      </c>
      <c r="D22" s="9">
        <v>6</v>
      </c>
      <c r="E22" s="9">
        <v>1.1339999999999999</v>
      </c>
      <c r="F22" s="9">
        <v>3.5000000000000003E-2</v>
      </c>
      <c r="G22" s="9">
        <f>B22-C22+D22+E22+F22</f>
        <v>18.769000000000002</v>
      </c>
      <c r="H22" s="20"/>
      <c r="I22" s="20"/>
      <c r="J22" s="20"/>
      <c r="K22" s="9">
        <v>12</v>
      </c>
      <c r="L22" s="9">
        <v>0.35</v>
      </c>
      <c r="M22" s="9">
        <v>6</v>
      </c>
      <c r="N22" s="9">
        <v>0.96599999999999997</v>
      </c>
      <c r="O22" s="9">
        <v>7.8E-2</v>
      </c>
      <c r="P22" s="9">
        <v>18.693999999999999</v>
      </c>
      <c r="Q22" s="20"/>
      <c r="R22" s="20"/>
    </row>
    <row r="23" spans="1:18" x14ac:dyDescent="0.2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</row>
    <row r="24" spans="1:18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</row>
    <row r="25" spans="1:18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</row>
    <row r="26" spans="1:18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</row>
    <row r="27" spans="1:18" x14ac:dyDescent="0.2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</row>
    <row r="28" spans="1:18" x14ac:dyDescent="0.2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</row>
    <row r="29" spans="1:18" x14ac:dyDescent="0.2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</row>
    <row r="30" spans="1:18" x14ac:dyDescent="0.2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</row>
    <row r="31" spans="1:18" x14ac:dyDescent="0.2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</row>
    <row r="32" spans="1:18" x14ac:dyDescent="0.2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</row>
    <row r="33" spans="1:18" x14ac:dyDescent="0.2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</row>
    <row r="34" spans="1:18" x14ac:dyDescent="0.2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Batch</vt:lpstr>
      <vt:lpstr>0.075 h-1</vt:lpstr>
      <vt:lpstr>0.15 h-1</vt:lpstr>
      <vt:lpstr>0.2 h-1</vt:lpstr>
      <vt:lpstr>0.25 h-1</vt:lpstr>
      <vt:lpstr>0.3 h-1</vt:lpstr>
      <vt:lpstr>0.4 h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24-05-02T12:10:48Z</dcterms:created>
  <dcterms:modified xsi:type="dcterms:W3CDTF">2024-06-24T14:39:16Z</dcterms:modified>
</cp:coreProperties>
</file>